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data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462" uniqueCount="130">
  <si>
    <t xml:space="preserve">Fig. 7. qRT-PCR analysis of P. sojae effectors expressed in soybean and tobacco plants inoculated with and without Sb5.  </t>
  </si>
  <si>
    <t xml:space="preserve">Plate</t>
  </si>
  <si>
    <t xml:space="preserve">Well ID</t>
  </si>
  <si>
    <t xml:space="preserve">Well</t>
  </si>
  <si>
    <t xml:space="preserve">Sample</t>
  </si>
  <si>
    <t xml:space="preserve">Detector</t>
  </si>
  <si>
    <t xml:space="preserve">Task</t>
  </si>
  <si>
    <t xml:space="preserve">Ct</t>
  </si>
  <si>
    <t xml:space="preserve">Ct std err</t>
  </si>
  <si>
    <t xml:space="preserve">Avg Ct</t>
  </si>
  <si>
    <t xml:space="preserve">Avg dCt</t>
  </si>
  <si>
    <t xml:space="preserve">dCt std err</t>
  </si>
  <si>
    <t xml:space="preserve">ddCt</t>
  </si>
  <si>
    <t xml:space="preserve">RQ</t>
  </si>
  <si>
    <t xml:space="preserve">RQ min</t>
  </si>
  <si>
    <t xml:space="preserve">RQ max</t>
  </si>
  <si>
    <t xml:space="preserve">48h-psact&amp;ubiq</t>
  </si>
  <si>
    <t xml:space="preserve">B1</t>
  </si>
  <si>
    <t xml:space="preserve">77-</t>
  </si>
  <si>
    <t xml:space="preserve">PsActin</t>
  </si>
  <si>
    <t xml:space="preserve">ENDO</t>
  </si>
  <si>
    <t xml:space="preserve">B2</t>
  </si>
  <si>
    <t xml:space="preserve">B3</t>
  </si>
  <si>
    <t xml:space="preserve">B10</t>
  </si>
  <si>
    <t xml:space="preserve">Psubiq</t>
  </si>
  <si>
    <t xml:space="preserve">B11</t>
  </si>
  <si>
    <t xml:space="preserve">B12</t>
  </si>
  <si>
    <t xml:space="preserve">3-18-16-william-77</t>
  </si>
  <si>
    <t xml:space="preserve">TUB1</t>
  </si>
  <si>
    <t xml:space="preserve">3-20-16-nb24-mix</t>
  </si>
  <si>
    <t xml:space="preserve">B7</t>
  </si>
  <si>
    <t xml:space="preserve">C7</t>
  </si>
  <si>
    <t xml:space="preserve">RefM</t>
  </si>
  <si>
    <t xml:space="preserve">avr1a1</t>
  </si>
  <si>
    <t xml:space="preserve">Target</t>
  </si>
  <si>
    <t xml:space="preserve">D7</t>
  </si>
  <si>
    <t xml:space="preserve">B9</t>
  </si>
  <si>
    <t xml:space="preserve">avr1b</t>
  </si>
  <si>
    <t xml:space="preserve">C9</t>
  </si>
  <si>
    <t xml:space="preserve">D9</t>
  </si>
  <si>
    <t xml:space="preserve">B8</t>
  </si>
  <si>
    <t xml:space="preserve">avr3a1</t>
  </si>
  <si>
    <t xml:space="preserve">C8</t>
  </si>
  <si>
    <t xml:space="preserve">D8</t>
  </si>
  <si>
    <t xml:space="preserve">avr3c</t>
  </si>
  <si>
    <t xml:space="preserve">C10</t>
  </si>
  <si>
    <t xml:space="preserve">D10</t>
  </si>
  <si>
    <t xml:space="preserve">E11</t>
  </si>
  <si>
    <t xml:space="preserve">77+</t>
  </si>
  <si>
    <t xml:space="preserve">F11</t>
  </si>
  <si>
    <t xml:space="preserve">G11</t>
  </si>
  <si>
    <t xml:space="preserve">B4</t>
  </si>
  <si>
    <t xml:space="preserve">B5</t>
  </si>
  <si>
    <t xml:space="preserve">B6</t>
  </si>
  <si>
    <t xml:space="preserve">E7</t>
  </si>
  <si>
    <t xml:space="preserve">F7</t>
  </si>
  <si>
    <t xml:space="preserve">G7</t>
  </si>
  <si>
    <t xml:space="preserve">E9</t>
  </si>
  <si>
    <t xml:space="preserve">F9</t>
  </si>
  <si>
    <t xml:space="preserve">G9</t>
  </si>
  <si>
    <t xml:space="preserve">E8</t>
  </si>
  <si>
    <t xml:space="preserve">F8</t>
  </si>
  <si>
    <t xml:space="preserve">G8</t>
  </si>
  <si>
    <t xml:space="preserve">E10</t>
  </si>
  <si>
    <t xml:space="preserve">F10</t>
  </si>
  <si>
    <t xml:space="preserve">G10</t>
  </si>
  <si>
    <t xml:space="preserve">E1</t>
  </si>
  <si>
    <t xml:space="preserve">83-</t>
  </si>
  <si>
    <t xml:space="preserve">E2</t>
  </si>
  <si>
    <t xml:space="preserve">E3</t>
  </si>
  <si>
    <t xml:space="preserve">E12</t>
  </si>
  <si>
    <t xml:space="preserve">48h-83-92-nb</t>
  </si>
  <si>
    <t xml:space="preserve">3-18-16-83-88</t>
  </si>
  <si>
    <t xml:space="preserve">C6</t>
  </si>
  <si>
    <t xml:space="preserve">D6</t>
  </si>
  <si>
    <t xml:space="preserve">C2</t>
  </si>
  <si>
    <t xml:space="preserve">C4</t>
  </si>
  <si>
    <t xml:space="preserve">D4</t>
  </si>
  <si>
    <t xml:space="preserve">C3</t>
  </si>
  <si>
    <t xml:space="preserve">D3</t>
  </si>
  <si>
    <t xml:space="preserve">C5</t>
  </si>
  <si>
    <t xml:space="preserve">D5</t>
  </si>
  <si>
    <t xml:space="preserve">E6</t>
  </si>
  <si>
    <t xml:space="preserve">83+</t>
  </si>
  <si>
    <t xml:space="preserve">F6</t>
  </si>
  <si>
    <t xml:space="preserve">G6</t>
  </si>
  <si>
    <t xml:space="preserve">E4</t>
  </si>
  <si>
    <t xml:space="preserve">Undet.</t>
  </si>
  <si>
    <t xml:space="preserve">E5</t>
  </si>
  <si>
    <t xml:space="preserve">F2</t>
  </si>
  <si>
    <t xml:space="preserve">G2</t>
  </si>
  <si>
    <t xml:space="preserve">F3</t>
  </si>
  <si>
    <t xml:space="preserve">G3</t>
  </si>
  <si>
    <t xml:space="preserve">F4</t>
  </si>
  <si>
    <t xml:space="preserve">G4</t>
  </si>
  <si>
    <t xml:space="preserve">F5</t>
  </si>
  <si>
    <t xml:space="preserve">G5</t>
  </si>
  <si>
    <t xml:space="preserve">D1</t>
  </si>
  <si>
    <t xml:space="preserve">88-</t>
  </si>
  <si>
    <t xml:space="preserve">D2</t>
  </si>
  <si>
    <t xml:space="preserve">D11</t>
  </si>
  <si>
    <t xml:space="preserve">D12</t>
  </si>
  <si>
    <t xml:space="preserve">C11</t>
  </si>
  <si>
    <t xml:space="preserve">88+</t>
  </si>
  <si>
    <t xml:space="preserve">F1</t>
  </si>
  <si>
    <t xml:space="preserve">92-</t>
  </si>
  <si>
    <t xml:space="preserve">F12</t>
  </si>
  <si>
    <t xml:space="preserve">3-2-16-92-nb48</t>
  </si>
  <si>
    <t xml:space="preserve">92+</t>
  </si>
  <si>
    <t xml:space="preserve">G1</t>
  </si>
  <si>
    <t xml:space="preserve">Nb-</t>
  </si>
  <si>
    <t xml:space="preserve">G12</t>
  </si>
  <si>
    <t xml:space="preserve">C12</t>
  </si>
  <si>
    <t xml:space="preserve">Nb+</t>
  </si>
  <si>
    <t xml:space="preserve">C1</t>
  </si>
  <si>
    <t xml:space="preserve">W-</t>
  </si>
  <si>
    <t xml:space="preserve">W+</t>
  </si>
  <si>
    <t xml:space="preserve">H1</t>
  </si>
  <si>
    <t xml:space="preserve">CK</t>
  </si>
  <si>
    <t xml:space="preserve">H2</t>
  </si>
  <si>
    <t xml:space="preserve">H3</t>
  </si>
  <si>
    <t xml:space="preserve">H4</t>
  </si>
  <si>
    <t xml:space="preserve">H5</t>
  </si>
  <si>
    <t xml:space="preserve">H6</t>
  </si>
  <si>
    <t xml:space="preserve">H7</t>
  </si>
  <si>
    <t xml:space="preserve">H8</t>
  </si>
  <si>
    <t xml:space="preserve">H9</t>
  </si>
  <si>
    <t xml:space="preserve">H10</t>
  </si>
  <si>
    <t xml:space="preserve">H11</t>
  </si>
  <si>
    <t xml:space="preserve">H12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0"/>
  </numFmts>
  <fonts count="5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CCFFCC"/>
        <bgColor rgb="FFCCFFFF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30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R11" activeCellId="0" sqref="R11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</row>
    <row r="3" customFormat="false" ht="15" hidden="false" customHeight="false" outlineLevel="0" collapsed="false">
      <c r="A3" s="2" t="s">
        <v>1</v>
      </c>
      <c r="B3" s="2" t="s">
        <v>2</v>
      </c>
      <c r="C3" s="2" t="s">
        <v>3</v>
      </c>
      <c r="D3" s="2" t="s">
        <v>4</v>
      </c>
      <c r="E3" s="2" t="s">
        <v>5</v>
      </c>
      <c r="F3" s="2" t="s">
        <v>6</v>
      </c>
      <c r="G3" s="2" t="s">
        <v>7</v>
      </c>
      <c r="H3" s="2" t="s">
        <v>8</v>
      </c>
      <c r="I3" s="2" t="s">
        <v>9</v>
      </c>
      <c r="J3" s="2" t="s">
        <v>10</v>
      </c>
      <c r="K3" s="2" t="s">
        <v>11</v>
      </c>
      <c r="L3" s="2" t="s">
        <v>12</v>
      </c>
      <c r="M3" s="2" t="s">
        <v>13</v>
      </c>
      <c r="N3" s="2" t="s">
        <v>14</v>
      </c>
      <c r="O3" s="2" t="s">
        <v>15</v>
      </c>
    </row>
    <row r="4" customFormat="false" ht="15" hidden="false" customHeight="false" outlineLevel="0" collapsed="false">
      <c r="A4" s="3" t="s">
        <v>16</v>
      </c>
      <c r="B4" s="3" t="n">
        <v>13</v>
      </c>
      <c r="C4" s="3" t="s">
        <v>17</v>
      </c>
      <c r="D4" s="3" t="s">
        <v>18</v>
      </c>
      <c r="E4" s="3" t="s">
        <v>19</v>
      </c>
      <c r="F4" s="3" t="s">
        <v>20</v>
      </c>
      <c r="G4" s="3" t="n">
        <v>22.743</v>
      </c>
      <c r="H4" s="3" t="n">
        <v>0.136</v>
      </c>
      <c r="I4" s="3" t="n">
        <v>22.587</v>
      </c>
      <c r="J4" s="3"/>
      <c r="K4" s="3"/>
      <c r="L4" s="3"/>
      <c r="M4" s="3"/>
      <c r="N4" s="3"/>
      <c r="O4" s="3"/>
    </row>
    <row r="5" customFormat="false" ht="15" hidden="false" customHeight="false" outlineLevel="0" collapsed="false">
      <c r="A5" s="3" t="s">
        <v>16</v>
      </c>
      <c r="B5" s="3" t="n">
        <v>14</v>
      </c>
      <c r="C5" s="3" t="s">
        <v>21</v>
      </c>
      <c r="D5" s="3" t="s">
        <v>18</v>
      </c>
      <c r="E5" s="3" t="s">
        <v>19</v>
      </c>
      <c r="F5" s="3" t="s">
        <v>20</v>
      </c>
      <c r="G5" s="3" t="n">
        <v>22.315</v>
      </c>
      <c r="H5" s="3" t="n">
        <v>0.136</v>
      </c>
      <c r="I5" s="3" t="n">
        <v>22.587</v>
      </c>
      <c r="J5" s="3"/>
      <c r="K5" s="3"/>
      <c r="L5" s="3"/>
      <c r="M5" s="3"/>
      <c r="N5" s="3"/>
      <c r="O5" s="3"/>
    </row>
    <row r="6" customFormat="false" ht="15" hidden="false" customHeight="false" outlineLevel="0" collapsed="false">
      <c r="A6" s="3" t="s">
        <v>16</v>
      </c>
      <c r="B6" s="3" t="n">
        <v>15</v>
      </c>
      <c r="C6" s="3" t="s">
        <v>22</v>
      </c>
      <c r="D6" s="3" t="s">
        <v>18</v>
      </c>
      <c r="E6" s="3" t="s">
        <v>19</v>
      </c>
      <c r="F6" s="3" t="s">
        <v>20</v>
      </c>
      <c r="G6" s="3" t="n">
        <v>22.702</v>
      </c>
      <c r="H6" s="3" t="n">
        <v>0.136</v>
      </c>
      <c r="I6" s="3" t="n">
        <v>22.587</v>
      </c>
      <c r="J6" s="3"/>
      <c r="K6" s="3"/>
      <c r="L6" s="3"/>
      <c r="M6" s="3"/>
      <c r="N6" s="3"/>
      <c r="O6" s="3"/>
    </row>
    <row r="7" customFormat="false" ht="15" hidden="false" customHeight="false" outlineLevel="0" collapsed="false">
      <c r="A7" s="3" t="s">
        <v>16</v>
      </c>
      <c r="B7" s="3" t="n">
        <v>22</v>
      </c>
      <c r="C7" s="3" t="s">
        <v>23</v>
      </c>
      <c r="D7" s="3" t="s">
        <v>18</v>
      </c>
      <c r="E7" s="3" t="s">
        <v>24</v>
      </c>
      <c r="F7" s="3" t="s">
        <v>20</v>
      </c>
      <c r="G7" s="3" t="n">
        <v>33.088</v>
      </c>
      <c r="H7" s="3" t="n">
        <v>0.334</v>
      </c>
      <c r="I7" s="3" t="n">
        <v>32.455</v>
      </c>
      <c r="J7" s="3"/>
      <c r="K7" s="3"/>
      <c r="L7" s="3"/>
      <c r="M7" s="3"/>
      <c r="N7" s="3"/>
      <c r="O7" s="3"/>
    </row>
    <row r="8" customFormat="false" ht="15" hidden="false" customHeight="false" outlineLevel="0" collapsed="false">
      <c r="A8" s="3" t="s">
        <v>16</v>
      </c>
      <c r="B8" s="3" t="n">
        <v>23</v>
      </c>
      <c r="C8" s="3" t="s">
        <v>25</v>
      </c>
      <c r="D8" s="3" t="s">
        <v>18</v>
      </c>
      <c r="E8" s="3" t="s">
        <v>24</v>
      </c>
      <c r="F8" s="3" t="s">
        <v>20</v>
      </c>
      <c r="G8" s="3" t="n">
        <v>31.955</v>
      </c>
      <c r="H8" s="3" t="n">
        <v>0.334</v>
      </c>
      <c r="I8" s="3" t="n">
        <v>32.455</v>
      </c>
      <c r="J8" s="3"/>
      <c r="K8" s="3"/>
      <c r="L8" s="3"/>
      <c r="M8" s="3"/>
      <c r="N8" s="3"/>
      <c r="O8" s="3"/>
    </row>
    <row r="9" customFormat="false" ht="15" hidden="false" customHeight="false" outlineLevel="0" collapsed="false">
      <c r="A9" s="3" t="s">
        <v>16</v>
      </c>
      <c r="B9" s="3" t="n">
        <v>24</v>
      </c>
      <c r="C9" s="3" t="s">
        <v>26</v>
      </c>
      <c r="D9" s="3" t="s">
        <v>18</v>
      </c>
      <c r="E9" s="3" t="s">
        <v>24</v>
      </c>
      <c r="F9" s="3" t="s">
        <v>20</v>
      </c>
      <c r="G9" s="3" t="n">
        <v>32.322</v>
      </c>
      <c r="H9" s="3" t="n">
        <v>0.334</v>
      </c>
      <c r="I9" s="3" t="n">
        <v>32.455</v>
      </c>
      <c r="J9" s="3"/>
      <c r="K9" s="3"/>
      <c r="L9" s="3"/>
      <c r="M9" s="3"/>
      <c r="N9" s="3"/>
      <c r="O9" s="3"/>
    </row>
    <row r="10" customFormat="false" ht="15" hidden="false" customHeight="false" outlineLevel="0" collapsed="false">
      <c r="A10" s="3" t="s">
        <v>27</v>
      </c>
      <c r="B10" s="3" t="n">
        <v>23</v>
      </c>
      <c r="C10" s="3" t="s">
        <v>25</v>
      </c>
      <c r="D10" s="3" t="s">
        <v>18</v>
      </c>
      <c r="E10" s="3" t="s">
        <v>28</v>
      </c>
      <c r="F10" s="3" t="s">
        <v>20</v>
      </c>
      <c r="G10" s="4" t="n">
        <v>33.887</v>
      </c>
      <c r="H10" s="4" t="n">
        <f aca="false">STDEV(G10:G12)/SQRT(3)</f>
        <v>0.203666666666666</v>
      </c>
      <c r="I10" s="4" t="n">
        <f aca="false">AVERAGE(G10:G12)</f>
        <v>33.6833333333333</v>
      </c>
      <c r="J10" s="4"/>
      <c r="K10" s="4"/>
      <c r="L10" s="4"/>
      <c r="M10" s="4"/>
      <c r="N10" s="4"/>
      <c r="O10" s="4"/>
    </row>
    <row r="11" customFormat="false" ht="15" hidden="false" customHeight="false" outlineLevel="0" collapsed="false">
      <c r="A11" s="3" t="s">
        <v>29</v>
      </c>
      <c r="B11" s="3" t="n">
        <v>19</v>
      </c>
      <c r="C11" s="3" t="s">
        <v>30</v>
      </c>
      <c r="D11" s="3" t="s">
        <v>18</v>
      </c>
      <c r="E11" s="3" t="s">
        <v>28</v>
      </c>
      <c r="F11" s="3" t="s">
        <v>20</v>
      </c>
      <c r="G11" s="4" t="n">
        <v>33.887</v>
      </c>
      <c r="H11" s="4" t="n">
        <v>0.203666666666666</v>
      </c>
      <c r="I11" s="4" t="n">
        <v>33.6833333333333</v>
      </c>
      <c r="J11" s="4"/>
      <c r="K11" s="4"/>
      <c r="L11" s="4"/>
      <c r="M11" s="4"/>
      <c r="N11" s="4"/>
      <c r="O11" s="4"/>
    </row>
    <row r="12" customFormat="false" ht="15" hidden="false" customHeight="false" outlineLevel="0" collapsed="false">
      <c r="A12" s="3" t="s">
        <v>29</v>
      </c>
      <c r="B12" s="3" t="n">
        <v>31</v>
      </c>
      <c r="C12" s="3" t="s">
        <v>31</v>
      </c>
      <c r="D12" s="3" t="s">
        <v>18</v>
      </c>
      <c r="E12" s="3" t="s">
        <v>28</v>
      </c>
      <c r="F12" s="3" t="s">
        <v>20</v>
      </c>
      <c r="G12" s="4" t="n">
        <v>33.276</v>
      </c>
      <c r="H12" s="4" t="n">
        <v>0.203666666666666</v>
      </c>
      <c r="I12" s="4" t="n">
        <v>33.6833333333333</v>
      </c>
      <c r="J12" s="4"/>
      <c r="K12" s="4"/>
      <c r="L12" s="4"/>
      <c r="M12" s="4"/>
      <c r="N12" s="4"/>
      <c r="O12" s="4"/>
    </row>
    <row r="13" customFormat="false" ht="15" hidden="false" customHeight="false" outlineLevel="0" collapsed="false">
      <c r="A13" s="5" t="s">
        <v>32</v>
      </c>
      <c r="B13" s="5"/>
      <c r="C13" s="5"/>
      <c r="D13" s="5" t="s">
        <v>18</v>
      </c>
      <c r="E13" s="5"/>
      <c r="F13" s="5"/>
      <c r="G13" s="6"/>
      <c r="H13" s="6" t="n">
        <f aca="false">AVERAGE(H4:H12)</f>
        <v>0.224555555555555</v>
      </c>
      <c r="I13" s="6" t="n">
        <f aca="false">AVERAGE(I4:I12)</f>
        <v>29.5751111111111</v>
      </c>
      <c r="J13" s="6"/>
      <c r="K13" s="6"/>
      <c r="L13" s="6"/>
      <c r="M13" s="6"/>
      <c r="N13" s="6"/>
      <c r="O13" s="6"/>
    </row>
    <row r="14" customFormat="false" ht="15" hidden="false" customHeight="false" outlineLevel="0" collapsed="false">
      <c r="A14" s="5" t="s">
        <v>32</v>
      </c>
      <c r="B14" s="5"/>
      <c r="C14" s="5"/>
      <c r="D14" s="5" t="s">
        <v>18</v>
      </c>
      <c r="E14" s="5"/>
      <c r="F14" s="5"/>
      <c r="G14" s="6"/>
      <c r="H14" s="6" t="n">
        <v>0.224555555555555</v>
      </c>
      <c r="I14" s="6" t="n">
        <v>29.5751111111111</v>
      </c>
      <c r="J14" s="6"/>
      <c r="K14" s="6"/>
      <c r="L14" s="6"/>
      <c r="M14" s="6"/>
      <c r="N14" s="6"/>
      <c r="O14" s="6"/>
    </row>
    <row r="15" customFormat="false" ht="15" hidden="false" customHeight="false" outlineLevel="0" collapsed="false">
      <c r="A15" s="5" t="s">
        <v>32</v>
      </c>
      <c r="B15" s="5"/>
      <c r="C15" s="5"/>
      <c r="D15" s="5" t="s">
        <v>18</v>
      </c>
      <c r="E15" s="5"/>
      <c r="F15" s="5"/>
      <c r="G15" s="6"/>
      <c r="H15" s="6" t="n">
        <v>0.224555555555555</v>
      </c>
      <c r="I15" s="6" t="n">
        <v>29.5751111111111</v>
      </c>
      <c r="J15" s="6"/>
      <c r="K15" s="6"/>
      <c r="L15" s="6"/>
      <c r="M15" s="6"/>
      <c r="N15" s="6"/>
      <c r="O15" s="6"/>
    </row>
    <row r="16" customFormat="false" ht="15" hidden="false" customHeight="false" outlineLevel="0" collapsed="false">
      <c r="A16" s="3" t="s">
        <v>27</v>
      </c>
      <c r="B16" s="3" t="n">
        <v>19</v>
      </c>
      <c r="C16" s="3" t="s">
        <v>30</v>
      </c>
      <c r="D16" s="3" t="s">
        <v>18</v>
      </c>
      <c r="E16" s="3" t="s">
        <v>33</v>
      </c>
      <c r="F16" s="3" t="s">
        <v>34</v>
      </c>
      <c r="G16" s="4" t="n">
        <v>35.636</v>
      </c>
      <c r="H16" s="4" t="n">
        <v>0.492</v>
      </c>
      <c r="I16" s="4" t="n">
        <v>34.676</v>
      </c>
      <c r="J16" s="4" t="n">
        <f aca="false">I16-29.575</f>
        <v>5.101</v>
      </c>
      <c r="K16" s="4" t="n">
        <f aca="false">SQRT(0.225*0.225+H16*H16)</f>
        <v>0.541007393664819</v>
      </c>
      <c r="L16" s="4"/>
      <c r="M16" s="4"/>
      <c r="N16" s="4"/>
      <c r="O16" s="3"/>
    </row>
    <row r="17" customFormat="false" ht="15" hidden="false" customHeight="false" outlineLevel="0" collapsed="false">
      <c r="A17" s="3" t="s">
        <v>27</v>
      </c>
      <c r="B17" s="3" t="n">
        <v>31</v>
      </c>
      <c r="C17" s="3" t="s">
        <v>31</v>
      </c>
      <c r="D17" s="3" t="s">
        <v>18</v>
      </c>
      <c r="E17" s="3" t="s">
        <v>33</v>
      </c>
      <c r="F17" s="3" t="s">
        <v>34</v>
      </c>
      <c r="G17" s="4" t="n">
        <v>34.381</v>
      </c>
      <c r="H17" s="4" t="n">
        <v>0.492</v>
      </c>
      <c r="I17" s="4" t="n">
        <v>34.676</v>
      </c>
      <c r="J17" s="4" t="n">
        <f aca="false">I17-29.575</f>
        <v>5.101</v>
      </c>
      <c r="K17" s="4" t="n">
        <f aca="false">SQRT(0.225*0.225+H17*H17)</f>
        <v>0.541007393664819</v>
      </c>
      <c r="L17" s="4"/>
      <c r="M17" s="4"/>
      <c r="N17" s="4"/>
      <c r="O17" s="3"/>
    </row>
    <row r="18" customFormat="false" ht="15" hidden="false" customHeight="false" outlineLevel="0" collapsed="false">
      <c r="A18" s="3" t="s">
        <v>27</v>
      </c>
      <c r="B18" s="3" t="n">
        <v>43</v>
      </c>
      <c r="C18" s="3" t="s">
        <v>35</v>
      </c>
      <c r="D18" s="3" t="s">
        <v>18</v>
      </c>
      <c r="E18" s="3" t="s">
        <v>33</v>
      </c>
      <c r="F18" s="3" t="s">
        <v>34</v>
      </c>
      <c r="G18" s="4" t="n">
        <v>34.011</v>
      </c>
      <c r="H18" s="4" t="n">
        <v>0.492</v>
      </c>
      <c r="I18" s="4" t="n">
        <v>34.676</v>
      </c>
      <c r="J18" s="4" t="n">
        <f aca="false">I18-29.575</f>
        <v>5.101</v>
      </c>
      <c r="K18" s="4" t="n">
        <f aca="false">SQRT(0.225*0.225+H18*H18)</f>
        <v>0.541007393664819</v>
      </c>
      <c r="L18" s="4"/>
      <c r="M18" s="4"/>
      <c r="N18" s="4"/>
      <c r="O18" s="3"/>
    </row>
    <row r="19" customFormat="false" ht="15" hidden="false" customHeight="false" outlineLevel="0" collapsed="false">
      <c r="A19" s="3" t="s">
        <v>27</v>
      </c>
      <c r="B19" s="3" t="n">
        <v>21</v>
      </c>
      <c r="C19" s="3" t="s">
        <v>36</v>
      </c>
      <c r="D19" s="3" t="s">
        <v>18</v>
      </c>
      <c r="E19" s="3" t="s">
        <v>37</v>
      </c>
      <c r="F19" s="3" t="s">
        <v>34</v>
      </c>
      <c r="G19" s="4" t="n">
        <v>27.178</v>
      </c>
      <c r="H19" s="4" t="n">
        <f aca="false">STDEV(G19:G21)/SQRT(3)</f>
        <v>0.0463333333333331</v>
      </c>
      <c r="I19" s="4" t="n">
        <f aca="false">AVERAGE(G19:G21)</f>
        <v>27.1316666666667</v>
      </c>
      <c r="J19" s="4" t="n">
        <f aca="false">I19-29.575</f>
        <v>-2.44333333333333</v>
      </c>
      <c r="K19" s="4" t="n">
        <f aca="false">SQRT(0.225*0.225+H19*H19)</f>
        <v>0.229721086924509</v>
      </c>
      <c r="L19" s="4"/>
      <c r="M19" s="4"/>
      <c r="N19" s="4"/>
      <c r="O19" s="3"/>
    </row>
    <row r="20" customFormat="false" ht="15" hidden="false" customHeight="false" outlineLevel="0" collapsed="false">
      <c r="A20" s="3" t="s">
        <v>27</v>
      </c>
      <c r="B20" s="3" t="n">
        <v>33</v>
      </c>
      <c r="C20" s="3" t="s">
        <v>38</v>
      </c>
      <c r="D20" s="3" t="s">
        <v>18</v>
      </c>
      <c r="E20" s="3" t="s">
        <v>37</v>
      </c>
      <c r="F20" s="3" t="s">
        <v>34</v>
      </c>
      <c r="G20" s="4" t="n">
        <v>27.039</v>
      </c>
      <c r="H20" s="4" t="n">
        <v>0.0463333333333331</v>
      </c>
      <c r="I20" s="4" t="n">
        <v>27.1316666666667</v>
      </c>
      <c r="J20" s="4" t="n">
        <f aca="false">I20-29.575</f>
        <v>-2.44333333333334</v>
      </c>
      <c r="K20" s="4" t="n">
        <f aca="false">SQRT(0.225*0.225+H20*H20)</f>
        <v>0.229721086924509</v>
      </c>
      <c r="L20" s="4"/>
      <c r="M20" s="4"/>
      <c r="N20" s="4"/>
      <c r="O20" s="3"/>
    </row>
    <row r="21" customFormat="false" ht="15" hidden="false" customHeight="false" outlineLevel="0" collapsed="false">
      <c r="A21" s="3" t="s">
        <v>27</v>
      </c>
      <c r="B21" s="3" t="n">
        <v>45</v>
      </c>
      <c r="C21" s="3" t="s">
        <v>39</v>
      </c>
      <c r="D21" s="3" t="s">
        <v>18</v>
      </c>
      <c r="E21" s="3" t="s">
        <v>37</v>
      </c>
      <c r="F21" s="3" t="s">
        <v>34</v>
      </c>
      <c r="G21" s="4" t="n">
        <v>27.178</v>
      </c>
      <c r="H21" s="4" t="n">
        <v>0.0463333333333331</v>
      </c>
      <c r="I21" s="4" t="n">
        <v>27.1316666666667</v>
      </c>
      <c r="J21" s="4" t="n">
        <f aca="false">I21-29.575</f>
        <v>-2.44333333333334</v>
      </c>
      <c r="K21" s="4" t="n">
        <f aca="false">SQRT(0.225*0.225+H21*H21)</f>
        <v>0.229721086924509</v>
      </c>
      <c r="L21" s="4"/>
      <c r="M21" s="4"/>
      <c r="N21" s="4"/>
      <c r="O21" s="3"/>
    </row>
    <row r="22" customFormat="false" ht="15" hidden="false" customHeight="false" outlineLevel="0" collapsed="false">
      <c r="A22" s="3" t="s">
        <v>27</v>
      </c>
      <c r="B22" s="3" t="n">
        <v>20</v>
      </c>
      <c r="C22" s="3" t="s">
        <v>40</v>
      </c>
      <c r="D22" s="3" t="s">
        <v>18</v>
      </c>
      <c r="E22" s="3" t="s">
        <v>41</v>
      </c>
      <c r="F22" s="3" t="s">
        <v>34</v>
      </c>
      <c r="G22" s="4" t="n">
        <v>25.302</v>
      </c>
      <c r="H22" s="4" t="n">
        <v>0.376</v>
      </c>
      <c r="I22" s="4" t="n">
        <v>24.801</v>
      </c>
      <c r="J22" s="4" t="n">
        <f aca="false">I22-29.575</f>
        <v>-4.774</v>
      </c>
      <c r="K22" s="4" t="n">
        <f aca="false">SQRT(0.225*0.225+H22*H22)</f>
        <v>0.438179187091309</v>
      </c>
      <c r="L22" s="4"/>
      <c r="M22" s="4"/>
      <c r="N22" s="4"/>
      <c r="O22" s="3"/>
    </row>
    <row r="23" customFormat="false" ht="15" hidden="false" customHeight="false" outlineLevel="0" collapsed="false">
      <c r="A23" s="3" t="s">
        <v>27</v>
      </c>
      <c r="B23" s="3" t="n">
        <v>32</v>
      </c>
      <c r="C23" s="3" t="s">
        <v>42</v>
      </c>
      <c r="D23" s="3" t="s">
        <v>18</v>
      </c>
      <c r="E23" s="3" t="s">
        <v>41</v>
      </c>
      <c r="F23" s="3" t="s">
        <v>34</v>
      </c>
      <c r="G23" s="4" t="n">
        <v>25.037</v>
      </c>
      <c r="H23" s="4" t="n">
        <v>0.376</v>
      </c>
      <c r="I23" s="4" t="n">
        <v>24.801</v>
      </c>
      <c r="J23" s="4" t="n">
        <f aca="false">I23-29.575</f>
        <v>-4.774</v>
      </c>
      <c r="K23" s="4" t="n">
        <f aca="false">SQRT(0.225*0.225+H23*H23)</f>
        <v>0.438179187091309</v>
      </c>
      <c r="L23" s="4"/>
      <c r="M23" s="4"/>
      <c r="N23" s="4"/>
      <c r="O23" s="3"/>
    </row>
    <row r="24" customFormat="false" ht="15" hidden="false" customHeight="false" outlineLevel="0" collapsed="false">
      <c r="A24" s="3" t="s">
        <v>27</v>
      </c>
      <c r="B24" s="3" t="n">
        <v>44</v>
      </c>
      <c r="C24" s="3" t="s">
        <v>43</v>
      </c>
      <c r="D24" s="3" t="s">
        <v>18</v>
      </c>
      <c r="E24" s="3" t="s">
        <v>41</v>
      </c>
      <c r="F24" s="3" t="s">
        <v>34</v>
      </c>
      <c r="G24" s="4" t="n">
        <v>24.065</v>
      </c>
      <c r="H24" s="4" t="n">
        <v>0.376</v>
      </c>
      <c r="I24" s="4" t="n">
        <v>24.801</v>
      </c>
      <c r="J24" s="4" t="n">
        <f aca="false">I24-29.575</f>
        <v>-4.774</v>
      </c>
      <c r="K24" s="4" t="n">
        <f aca="false">SQRT(0.225*0.225+H24*H24)</f>
        <v>0.438179187091309</v>
      </c>
      <c r="L24" s="4"/>
      <c r="M24" s="4"/>
      <c r="N24" s="4"/>
      <c r="O24" s="3"/>
    </row>
    <row r="25" customFormat="false" ht="15" hidden="false" customHeight="false" outlineLevel="0" collapsed="false">
      <c r="A25" s="3" t="s">
        <v>27</v>
      </c>
      <c r="B25" s="3" t="n">
        <v>22</v>
      </c>
      <c r="C25" s="3" t="s">
        <v>23</v>
      </c>
      <c r="D25" s="3" t="s">
        <v>18</v>
      </c>
      <c r="E25" s="3" t="s">
        <v>44</v>
      </c>
      <c r="F25" s="3" t="s">
        <v>34</v>
      </c>
      <c r="G25" s="4" t="n">
        <v>31.525</v>
      </c>
      <c r="H25" s="4" t="n">
        <v>0.389</v>
      </c>
      <c r="I25" s="4" t="n">
        <v>30.765</v>
      </c>
      <c r="J25" s="4" t="n">
        <f aca="false">I25-29.575</f>
        <v>1.19</v>
      </c>
      <c r="K25" s="4" t="n">
        <f aca="false">SQRT(0.225*0.225+H25*H25)</f>
        <v>0.449384022857956</v>
      </c>
      <c r="L25" s="4"/>
      <c r="M25" s="4"/>
      <c r="N25" s="4"/>
      <c r="O25" s="3"/>
    </row>
    <row r="26" customFormat="false" ht="15" hidden="false" customHeight="false" outlineLevel="0" collapsed="false">
      <c r="A26" s="3" t="s">
        <v>27</v>
      </c>
      <c r="B26" s="3" t="n">
        <v>34</v>
      </c>
      <c r="C26" s="3" t="s">
        <v>45</v>
      </c>
      <c r="D26" s="3" t="s">
        <v>18</v>
      </c>
      <c r="E26" s="3" t="s">
        <v>44</v>
      </c>
      <c r="F26" s="3" t="s">
        <v>34</v>
      </c>
      <c r="G26" s="4" t="n">
        <v>30.534</v>
      </c>
      <c r="H26" s="4" t="n">
        <v>0.389</v>
      </c>
      <c r="I26" s="4" t="n">
        <v>30.765</v>
      </c>
      <c r="J26" s="4" t="n">
        <f aca="false">I26-29.575</f>
        <v>1.19</v>
      </c>
      <c r="K26" s="4" t="n">
        <f aca="false">SQRT(0.225*0.225+H26*H26)</f>
        <v>0.449384022857956</v>
      </c>
      <c r="L26" s="4"/>
      <c r="M26" s="4"/>
      <c r="N26" s="4"/>
      <c r="O26" s="3"/>
    </row>
    <row r="27" customFormat="false" ht="15" hidden="false" customHeight="false" outlineLevel="0" collapsed="false">
      <c r="A27" s="3" t="s">
        <v>27</v>
      </c>
      <c r="B27" s="3" t="n">
        <v>46</v>
      </c>
      <c r="C27" s="3" t="s">
        <v>46</v>
      </c>
      <c r="D27" s="3" t="s">
        <v>18</v>
      </c>
      <c r="E27" s="3" t="s">
        <v>44</v>
      </c>
      <c r="F27" s="3" t="s">
        <v>34</v>
      </c>
      <c r="G27" s="4" t="n">
        <v>30.237</v>
      </c>
      <c r="H27" s="4" t="n">
        <v>0.389</v>
      </c>
      <c r="I27" s="4" t="n">
        <v>30.765</v>
      </c>
      <c r="J27" s="4" t="n">
        <f aca="false">I27-29.575</f>
        <v>1.19</v>
      </c>
      <c r="K27" s="4" t="n">
        <f aca="false">SQRT(0.225*0.225+H27*H27)</f>
        <v>0.449384022857956</v>
      </c>
      <c r="L27" s="4"/>
      <c r="M27" s="4"/>
      <c r="N27" s="4"/>
      <c r="O27" s="3"/>
    </row>
    <row r="28" customFormat="false" ht="15" hidden="false" customHeight="false" outlineLevel="0" collapsed="false">
      <c r="A28" s="3" t="s">
        <v>27</v>
      </c>
      <c r="B28" s="3" t="n">
        <v>59</v>
      </c>
      <c r="C28" s="3" t="s">
        <v>47</v>
      </c>
      <c r="D28" s="3" t="s">
        <v>48</v>
      </c>
      <c r="E28" s="3" t="s">
        <v>28</v>
      </c>
      <c r="F28" s="3" t="s">
        <v>20</v>
      </c>
      <c r="G28" s="4" t="n">
        <v>31.422</v>
      </c>
      <c r="H28" s="4" t="n">
        <v>0.508</v>
      </c>
      <c r="I28" s="4" t="n">
        <v>32.068</v>
      </c>
      <c r="J28" s="4"/>
      <c r="K28" s="4"/>
      <c r="L28" s="4"/>
      <c r="M28" s="4"/>
      <c r="N28" s="4"/>
      <c r="O28" s="4"/>
    </row>
    <row r="29" customFormat="false" ht="15" hidden="false" customHeight="false" outlineLevel="0" collapsed="false">
      <c r="A29" s="3" t="s">
        <v>27</v>
      </c>
      <c r="B29" s="3" t="n">
        <v>71</v>
      </c>
      <c r="C29" s="3" t="s">
        <v>49</v>
      </c>
      <c r="D29" s="3" t="s">
        <v>48</v>
      </c>
      <c r="E29" s="3" t="s">
        <v>28</v>
      </c>
      <c r="F29" s="3" t="s">
        <v>20</v>
      </c>
      <c r="G29" s="4" t="n">
        <v>33.071</v>
      </c>
      <c r="H29" s="4" t="n">
        <v>0.508</v>
      </c>
      <c r="I29" s="4" t="n">
        <v>32.068</v>
      </c>
      <c r="J29" s="4"/>
      <c r="K29" s="4"/>
      <c r="L29" s="4"/>
      <c r="M29" s="4"/>
      <c r="N29" s="4"/>
      <c r="O29" s="4"/>
    </row>
    <row r="30" customFormat="false" ht="15" hidden="false" customHeight="false" outlineLevel="0" collapsed="false">
      <c r="A30" s="3" t="s">
        <v>27</v>
      </c>
      <c r="B30" s="3" t="n">
        <v>83</v>
      </c>
      <c r="C30" s="3" t="s">
        <v>50</v>
      </c>
      <c r="D30" s="3" t="s">
        <v>48</v>
      </c>
      <c r="E30" s="3" t="s">
        <v>28</v>
      </c>
      <c r="F30" s="3" t="s">
        <v>20</v>
      </c>
      <c r="G30" s="4" t="n">
        <v>31.711</v>
      </c>
      <c r="H30" s="4" t="n">
        <v>0.508</v>
      </c>
      <c r="I30" s="4" t="n">
        <v>32.068</v>
      </c>
      <c r="J30" s="4"/>
      <c r="K30" s="4"/>
      <c r="L30" s="4"/>
      <c r="M30" s="4"/>
      <c r="N30" s="4"/>
      <c r="O30" s="4"/>
    </row>
    <row r="31" customFormat="false" ht="15" hidden="false" customHeight="false" outlineLevel="0" collapsed="false">
      <c r="A31" s="3" t="s">
        <v>16</v>
      </c>
      <c r="B31" s="3" t="n">
        <v>16</v>
      </c>
      <c r="C31" s="3" t="s">
        <v>51</v>
      </c>
      <c r="D31" s="3" t="s">
        <v>48</v>
      </c>
      <c r="E31" s="3" t="s">
        <v>19</v>
      </c>
      <c r="F31" s="3" t="s">
        <v>20</v>
      </c>
      <c r="G31" s="3" t="n">
        <v>30.058</v>
      </c>
      <c r="H31" s="3" t="n">
        <v>0.08</v>
      </c>
      <c r="I31" s="3" t="n">
        <v>29.91</v>
      </c>
      <c r="J31" s="2"/>
      <c r="K31" s="2"/>
      <c r="L31" s="2"/>
      <c r="M31" s="2"/>
      <c r="N31" s="2"/>
      <c r="O31" s="2"/>
    </row>
    <row r="32" customFormat="false" ht="15" hidden="false" customHeight="false" outlineLevel="0" collapsed="false">
      <c r="A32" s="3" t="s">
        <v>16</v>
      </c>
      <c r="B32" s="3" t="n">
        <v>17</v>
      </c>
      <c r="C32" s="3" t="s">
        <v>52</v>
      </c>
      <c r="D32" s="3" t="s">
        <v>48</v>
      </c>
      <c r="E32" s="3" t="s">
        <v>19</v>
      </c>
      <c r="F32" s="3" t="s">
        <v>20</v>
      </c>
      <c r="G32" s="3" t="n">
        <v>29.889</v>
      </c>
      <c r="H32" s="3" t="n">
        <v>0.08</v>
      </c>
      <c r="I32" s="3" t="n">
        <v>29.91</v>
      </c>
      <c r="J32" s="3"/>
      <c r="K32" s="3"/>
      <c r="L32" s="3"/>
      <c r="M32" s="3"/>
      <c r="N32" s="3"/>
      <c r="O32" s="3"/>
    </row>
    <row r="33" customFormat="false" ht="15" hidden="false" customHeight="false" outlineLevel="0" collapsed="false">
      <c r="A33" s="3" t="s">
        <v>16</v>
      </c>
      <c r="B33" s="3" t="n">
        <v>18</v>
      </c>
      <c r="C33" s="3" t="s">
        <v>53</v>
      </c>
      <c r="D33" s="3" t="s">
        <v>48</v>
      </c>
      <c r="E33" s="3" t="s">
        <v>19</v>
      </c>
      <c r="F33" s="3" t="s">
        <v>20</v>
      </c>
      <c r="G33" s="3" t="n">
        <v>29.782</v>
      </c>
      <c r="H33" s="3" t="n">
        <v>0.08</v>
      </c>
      <c r="I33" s="3" t="n">
        <v>29.91</v>
      </c>
      <c r="J33" s="3"/>
      <c r="K33" s="3"/>
      <c r="L33" s="3"/>
      <c r="M33" s="3"/>
      <c r="N33" s="3"/>
      <c r="O33" s="3"/>
    </row>
    <row r="34" customFormat="false" ht="15" hidden="false" customHeight="false" outlineLevel="0" collapsed="false">
      <c r="A34" s="3" t="s">
        <v>16</v>
      </c>
      <c r="B34" s="3" t="n">
        <v>19</v>
      </c>
      <c r="C34" s="3" t="s">
        <v>30</v>
      </c>
      <c r="D34" s="3" t="s">
        <v>48</v>
      </c>
      <c r="E34" s="3" t="s">
        <v>24</v>
      </c>
      <c r="F34" s="3" t="s">
        <v>20</v>
      </c>
      <c r="G34" s="3" t="n">
        <v>30.86</v>
      </c>
      <c r="H34" s="3" t="n">
        <v>0.423</v>
      </c>
      <c r="I34" s="3" t="n">
        <v>31.575</v>
      </c>
      <c r="J34" s="3"/>
      <c r="K34" s="3"/>
      <c r="L34" s="3"/>
      <c r="M34" s="3"/>
      <c r="N34" s="3"/>
      <c r="O34" s="3"/>
    </row>
    <row r="35" customFormat="false" ht="15" hidden="false" customHeight="false" outlineLevel="0" collapsed="false">
      <c r="A35" s="3" t="s">
        <v>16</v>
      </c>
      <c r="B35" s="3" t="n">
        <v>20</v>
      </c>
      <c r="C35" s="3" t="s">
        <v>40</v>
      </c>
      <c r="D35" s="3" t="s">
        <v>48</v>
      </c>
      <c r="E35" s="3" t="s">
        <v>24</v>
      </c>
      <c r="F35" s="3" t="s">
        <v>20</v>
      </c>
      <c r="G35" s="3" t="n">
        <v>31.541</v>
      </c>
      <c r="H35" s="3" t="n">
        <v>0.423</v>
      </c>
      <c r="I35" s="3" t="n">
        <v>31.575</v>
      </c>
      <c r="J35" s="3"/>
      <c r="K35" s="3"/>
      <c r="L35" s="3"/>
      <c r="M35" s="3"/>
      <c r="N35" s="3"/>
      <c r="O35" s="3"/>
    </row>
    <row r="36" customFormat="false" ht="15" hidden="false" customHeight="false" outlineLevel="0" collapsed="false">
      <c r="A36" s="3" t="s">
        <v>16</v>
      </c>
      <c r="B36" s="3" t="n">
        <v>21</v>
      </c>
      <c r="C36" s="3" t="s">
        <v>36</v>
      </c>
      <c r="D36" s="3" t="s">
        <v>48</v>
      </c>
      <c r="E36" s="3" t="s">
        <v>24</v>
      </c>
      <c r="F36" s="3" t="s">
        <v>20</v>
      </c>
      <c r="G36" s="3" t="n">
        <v>32.325</v>
      </c>
      <c r="H36" s="3" t="n">
        <v>0.423</v>
      </c>
      <c r="I36" s="3" t="n">
        <v>31.575</v>
      </c>
      <c r="J36" s="3"/>
      <c r="K36" s="3"/>
      <c r="L36" s="3"/>
      <c r="M36" s="3"/>
      <c r="N36" s="3"/>
      <c r="O36" s="3"/>
    </row>
    <row r="37" customFormat="false" ht="15" hidden="false" customHeight="false" outlineLevel="0" collapsed="false">
      <c r="A37" s="5" t="s">
        <v>32</v>
      </c>
      <c r="B37" s="5"/>
      <c r="C37" s="5"/>
      <c r="D37" s="5" t="s">
        <v>48</v>
      </c>
      <c r="E37" s="5"/>
      <c r="F37" s="5"/>
      <c r="G37" s="6"/>
      <c r="H37" s="6" t="n">
        <f aca="false">AVERAGE(H28:H36)</f>
        <v>0.337</v>
      </c>
      <c r="I37" s="6" t="n">
        <f aca="false">AVERAGE(I28:I36)</f>
        <v>31.1843333333333</v>
      </c>
      <c r="J37" s="5"/>
      <c r="K37" s="5"/>
      <c r="L37" s="5"/>
      <c r="M37" s="5"/>
      <c r="N37" s="5"/>
      <c r="O37" s="5"/>
    </row>
    <row r="38" customFormat="false" ht="15" hidden="false" customHeight="false" outlineLevel="0" collapsed="false">
      <c r="A38" s="5" t="s">
        <v>32</v>
      </c>
      <c r="B38" s="5"/>
      <c r="C38" s="5"/>
      <c r="D38" s="5" t="s">
        <v>48</v>
      </c>
      <c r="E38" s="5"/>
      <c r="F38" s="5"/>
      <c r="G38" s="6"/>
      <c r="H38" s="6" t="n">
        <v>0.337</v>
      </c>
      <c r="I38" s="6" t="n">
        <v>31.1843333333333</v>
      </c>
      <c r="J38" s="5"/>
      <c r="K38" s="5"/>
      <c r="L38" s="5"/>
      <c r="M38" s="5"/>
      <c r="N38" s="5"/>
      <c r="O38" s="5"/>
    </row>
    <row r="39" customFormat="false" ht="15" hidden="false" customHeight="false" outlineLevel="0" collapsed="false">
      <c r="A39" s="5" t="s">
        <v>32</v>
      </c>
      <c r="B39" s="5"/>
      <c r="C39" s="5"/>
      <c r="D39" s="5" t="s">
        <v>48</v>
      </c>
      <c r="E39" s="5"/>
      <c r="F39" s="5"/>
      <c r="G39" s="6"/>
      <c r="H39" s="6" t="n">
        <v>0.337</v>
      </c>
      <c r="I39" s="6" t="n">
        <v>31.1843333333333</v>
      </c>
      <c r="J39" s="5"/>
      <c r="K39" s="5"/>
      <c r="L39" s="5"/>
      <c r="M39" s="5"/>
      <c r="N39" s="5"/>
      <c r="O39" s="5"/>
    </row>
    <row r="40" customFormat="false" ht="15" hidden="false" customHeight="false" outlineLevel="0" collapsed="false">
      <c r="A40" s="3" t="s">
        <v>27</v>
      </c>
      <c r="B40" s="3" t="n">
        <v>55</v>
      </c>
      <c r="C40" s="3" t="s">
        <v>54</v>
      </c>
      <c r="D40" s="3" t="s">
        <v>48</v>
      </c>
      <c r="E40" s="3" t="s">
        <v>33</v>
      </c>
      <c r="F40" s="3" t="s">
        <v>34</v>
      </c>
      <c r="G40" s="4" t="n">
        <v>31.955</v>
      </c>
      <c r="H40" s="4" t="n">
        <v>0.041</v>
      </c>
      <c r="I40" s="4" t="n">
        <v>32.036</v>
      </c>
      <c r="J40" s="4" t="n">
        <f aca="false">I40-31.184</f>
        <v>0.852</v>
      </c>
      <c r="K40" s="4" t="n">
        <f aca="false">SQRT(0.337*0.337+H40*H40)</f>
        <v>0.339484903935359</v>
      </c>
      <c r="L40" s="4" t="n">
        <f aca="false">J40-J16</f>
        <v>-4.249</v>
      </c>
      <c r="M40" s="4" t="n">
        <f aca="false">POWER(2,-L40)</f>
        <v>19.0141296809109</v>
      </c>
      <c r="N40" s="4" t="n">
        <f aca="false">POWER(2,-(L40-K40))</f>
        <v>24.0586686444512</v>
      </c>
      <c r="O40" s="4" t="n">
        <f aca="false">POWER(2,-(L40+K40))</f>
        <v>15.0273123116429</v>
      </c>
    </row>
    <row r="41" customFormat="false" ht="15" hidden="false" customHeight="false" outlineLevel="0" collapsed="false">
      <c r="A41" s="3" t="s">
        <v>27</v>
      </c>
      <c r="B41" s="3" t="n">
        <v>67</v>
      </c>
      <c r="C41" s="3" t="s">
        <v>55</v>
      </c>
      <c r="D41" s="3" t="s">
        <v>48</v>
      </c>
      <c r="E41" s="3" t="s">
        <v>33</v>
      </c>
      <c r="F41" s="3" t="s">
        <v>34</v>
      </c>
      <c r="G41" s="4" t="n">
        <v>32.089</v>
      </c>
      <c r="H41" s="4" t="n">
        <v>0.041</v>
      </c>
      <c r="I41" s="4" t="n">
        <v>32.036</v>
      </c>
      <c r="J41" s="4" t="n">
        <f aca="false">I41-31.184</f>
        <v>0.852</v>
      </c>
      <c r="K41" s="4" t="n">
        <f aca="false">SQRT(0.337*0.337+H41*H41)</f>
        <v>0.339484903935359</v>
      </c>
      <c r="L41" s="4" t="n">
        <f aca="false">J41-J17</f>
        <v>-4.249</v>
      </c>
      <c r="M41" s="4" t="n">
        <f aca="false">POWER(2,-L41)</f>
        <v>19.0141296809109</v>
      </c>
      <c r="N41" s="4" t="n">
        <f aca="false">POWER(2,-(L41-K41))</f>
        <v>24.0586686444512</v>
      </c>
      <c r="O41" s="4" t="n">
        <f aca="false">POWER(2,-(L41+K41))</f>
        <v>15.0273123116429</v>
      </c>
    </row>
    <row r="42" customFormat="false" ht="15" hidden="false" customHeight="false" outlineLevel="0" collapsed="false">
      <c r="A42" s="3" t="s">
        <v>27</v>
      </c>
      <c r="B42" s="3" t="n">
        <v>79</v>
      </c>
      <c r="C42" s="3" t="s">
        <v>56</v>
      </c>
      <c r="D42" s="3" t="s">
        <v>48</v>
      </c>
      <c r="E42" s="3" t="s">
        <v>33</v>
      </c>
      <c r="F42" s="3" t="s">
        <v>34</v>
      </c>
      <c r="G42" s="4" t="n">
        <v>32.065</v>
      </c>
      <c r="H42" s="4" t="n">
        <v>0.041</v>
      </c>
      <c r="I42" s="4" t="n">
        <v>32.036</v>
      </c>
      <c r="J42" s="4" t="n">
        <f aca="false">I42-31.184</f>
        <v>0.852</v>
      </c>
      <c r="K42" s="4" t="n">
        <f aca="false">SQRT(0.337*0.337+H42*H42)</f>
        <v>0.339484903935359</v>
      </c>
      <c r="L42" s="4" t="n">
        <f aca="false">J42-J18</f>
        <v>-4.249</v>
      </c>
      <c r="M42" s="4" t="n">
        <f aca="false">POWER(2,-L42)</f>
        <v>19.0141296809109</v>
      </c>
      <c r="N42" s="4" t="n">
        <f aca="false">POWER(2,-(L42-K42))</f>
        <v>24.0586686444512</v>
      </c>
      <c r="O42" s="4" t="n">
        <f aca="false">POWER(2,-(L42+K42))</f>
        <v>15.0273123116429</v>
      </c>
    </row>
    <row r="43" customFormat="false" ht="15" hidden="false" customHeight="false" outlineLevel="0" collapsed="false">
      <c r="A43" s="3" t="s">
        <v>27</v>
      </c>
      <c r="B43" s="3" t="n">
        <v>57</v>
      </c>
      <c r="C43" s="3" t="s">
        <v>57</v>
      </c>
      <c r="D43" s="3" t="s">
        <v>48</v>
      </c>
      <c r="E43" s="3" t="s">
        <v>37</v>
      </c>
      <c r="F43" s="3" t="s">
        <v>34</v>
      </c>
      <c r="G43" s="4" t="n">
        <v>26.933</v>
      </c>
      <c r="H43" s="4" t="n">
        <v>0.04</v>
      </c>
      <c r="I43" s="4" t="n">
        <v>26.87</v>
      </c>
      <c r="J43" s="4" t="n">
        <f aca="false">I43-31.184</f>
        <v>-4.314</v>
      </c>
      <c r="K43" s="4" t="n">
        <f aca="false">SQRT(0.337*0.337+H43*H43)</f>
        <v>0.339365584583941</v>
      </c>
      <c r="L43" s="4" t="n">
        <f aca="false">J43-J19</f>
        <v>-1.87066666666667</v>
      </c>
      <c r="M43" s="4" t="n">
        <f aca="false">POWER(2,-L43)</f>
        <v>3.65701531042909</v>
      </c>
      <c r="N43" s="4" t="n">
        <f aca="false">POWER(2,-(L43-K43))</f>
        <v>4.62685616720278</v>
      </c>
      <c r="O43" s="4" t="n">
        <f aca="false">POWER(2,-(L43+K43))</f>
        <v>2.89046395596041</v>
      </c>
    </row>
    <row r="44" customFormat="false" ht="15" hidden="false" customHeight="false" outlineLevel="0" collapsed="false">
      <c r="A44" s="3" t="s">
        <v>27</v>
      </c>
      <c r="B44" s="3" t="n">
        <v>69</v>
      </c>
      <c r="C44" s="3" t="s">
        <v>58</v>
      </c>
      <c r="D44" s="3" t="s">
        <v>48</v>
      </c>
      <c r="E44" s="3" t="s">
        <v>37</v>
      </c>
      <c r="F44" s="3" t="s">
        <v>34</v>
      </c>
      <c r="G44" s="4" t="n">
        <v>26.797</v>
      </c>
      <c r="H44" s="4" t="n">
        <v>0.04</v>
      </c>
      <c r="I44" s="4" t="n">
        <v>26.87</v>
      </c>
      <c r="J44" s="4" t="n">
        <f aca="false">I44-31.184</f>
        <v>-4.314</v>
      </c>
      <c r="K44" s="4" t="n">
        <f aca="false">SQRT(0.337*0.337+H44*H44)</f>
        <v>0.339365584583941</v>
      </c>
      <c r="L44" s="4" t="n">
        <f aca="false">J44-J20</f>
        <v>-1.87066666666667</v>
      </c>
      <c r="M44" s="4" t="n">
        <f aca="false">POWER(2,-L44)</f>
        <v>3.65701531042907</v>
      </c>
      <c r="N44" s="4" t="n">
        <f aca="false">POWER(2,-(L44-K44))</f>
        <v>4.62685616720276</v>
      </c>
      <c r="O44" s="4" t="n">
        <f aca="false">POWER(2,-(L44+K44))</f>
        <v>2.8904639559604</v>
      </c>
    </row>
    <row r="45" customFormat="false" ht="15" hidden="false" customHeight="false" outlineLevel="0" collapsed="false">
      <c r="A45" s="3" t="s">
        <v>27</v>
      </c>
      <c r="B45" s="3" t="n">
        <v>81</v>
      </c>
      <c r="C45" s="3" t="s">
        <v>59</v>
      </c>
      <c r="D45" s="3" t="s">
        <v>48</v>
      </c>
      <c r="E45" s="3" t="s">
        <v>37</v>
      </c>
      <c r="F45" s="3" t="s">
        <v>34</v>
      </c>
      <c r="G45" s="4" t="n">
        <v>26.882</v>
      </c>
      <c r="H45" s="4" t="n">
        <v>0.04</v>
      </c>
      <c r="I45" s="4" t="n">
        <v>26.87</v>
      </c>
      <c r="J45" s="4" t="n">
        <f aca="false">I45-31.184</f>
        <v>-4.314</v>
      </c>
      <c r="K45" s="4" t="n">
        <f aca="false">SQRT(0.337*0.337+H45*H45)</f>
        <v>0.339365584583941</v>
      </c>
      <c r="L45" s="4" t="n">
        <f aca="false">J45-J21</f>
        <v>-1.87066666666667</v>
      </c>
      <c r="M45" s="4" t="n">
        <f aca="false">POWER(2,-L45)</f>
        <v>3.65701531042907</v>
      </c>
      <c r="N45" s="4" t="n">
        <f aca="false">POWER(2,-(L45-K45))</f>
        <v>4.62685616720276</v>
      </c>
      <c r="O45" s="4" t="n">
        <f aca="false">POWER(2,-(L45+K45))</f>
        <v>2.8904639559604</v>
      </c>
    </row>
    <row r="46" customFormat="false" ht="15" hidden="false" customHeight="false" outlineLevel="0" collapsed="false">
      <c r="A46" s="3" t="s">
        <v>27</v>
      </c>
      <c r="B46" s="3" t="n">
        <v>56</v>
      </c>
      <c r="C46" s="3" t="s">
        <v>60</v>
      </c>
      <c r="D46" s="3" t="s">
        <v>48</v>
      </c>
      <c r="E46" s="3" t="s">
        <v>41</v>
      </c>
      <c r="F46" s="3" t="s">
        <v>34</v>
      </c>
      <c r="G46" s="4" t="n">
        <v>23.55</v>
      </c>
      <c r="H46" s="4" t="n">
        <v>0.038</v>
      </c>
      <c r="I46" s="4" t="n">
        <v>23.49</v>
      </c>
      <c r="J46" s="4" t="n">
        <f aca="false">I46-31.184</f>
        <v>-7.694</v>
      </c>
      <c r="K46" s="4" t="n">
        <f aca="false">SQRT(0.337*0.337+H46*H46)</f>
        <v>0.339135666068905</v>
      </c>
      <c r="L46" s="4" t="n">
        <f aca="false">J46-J22</f>
        <v>-2.92</v>
      </c>
      <c r="M46" s="4" t="n">
        <f aca="false">POWER(2,-L46)</f>
        <v>7.56846117380478</v>
      </c>
      <c r="N46" s="4" t="n">
        <f aca="false">POWER(2,-(L46-K46))</f>
        <v>9.57409197812507</v>
      </c>
      <c r="O46" s="4" t="n">
        <f aca="false">POWER(2,-(L46+K46))</f>
        <v>5.98298038814205</v>
      </c>
    </row>
    <row r="47" customFormat="false" ht="15" hidden="false" customHeight="false" outlineLevel="0" collapsed="false">
      <c r="A47" s="3" t="s">
        <v>27</v>
      </c>
      <c r="B47" s="3" t="n">
        <v>68</v>
      </c>
      <c r="C47" s="3" t="s">
        <v>61</v>
      </c>
      <c r="D47" s="3" t="s">
        <v>48</v>
      </c>
      <c r="E47" s="3" t="s">
        <v>41</v>
      </c>
      <c r="F47" s="3" t="s">
        <v>34</v>
      </c>
      <c r="G47" s="4" t="n">
        <v>23.501</v>
      </c>
      <c r="H47" s="4" t="n">
        <v>0.038</v>
      </c>
      <c r="I47" s="4" t="n">
        <v>23.49</v>
      </c>
      <c r="J47" s="4" t="n">
        <f aca="false">I47-31.184</f>
        <v>-7.694</v>
      </c>
      <c r="K47" s="4" t="n">
        <f aca="false">SQRT(0.337*0.337+H47*H47)</f>
        <v>0.339135666068905</v>
      </c>
      <c r="L47" s="4" t="n">
        <f aca="false">J47-J23</f>
        <v>-2.92</v>
      </c>
      <c r="M47" s="4" t="n">
        <f aca="false">POWER(2,-L47)</f>
        <v>7.56846117380478</v>
      </c>
      <c r="N47" s="4" t="n">
        <f aca="false">POWER(2,-(L47-K47))</f>
        <v>9.57409197812507</v>
      </c>
      <c r="O47" s="4" t="n">
        <f aca="false">POWER(2,-(L47+K47))</f>
        <v>5.98298038814205</v>
      </c>
    </row>
    <row r="48" customFormat="false" ht="15" hidden="false" customHeight="false" outlineLevel="0" collapsed="false">
      <c r="A48" s="3" t="s">
        <v>27</v>
      </c>
      <c r="B48" s="3" t="n">
        <v>80</v>
      </c>
      <c r="C48" s="3" t="s">
        <v>62</v>
      </c>
      <c r="D48" s="3" t="s">
        <v>48</v>
      </c>
      <c r="E48" s="3" t="s">
        <v>41</v>
      </c>
      <c r="F48" s="3" t="s">
        <v>34</v>
      </c>
      <c r="G48" s="4" t="n">
        <v>23.421</v>
      </c>
      <c r="H48" s="4" t="n">
        <v>0.038</v>
      </c>
      <c r="I48" s="4" t="n">
        <v>23.49</v>
      </c>
      <c r="J48" s="4" t="n">
        <f aca="false">I48-31.184</f>
        <v>-7.694</v>
      </c>
      <c r="K48" s="4" t="n">
        <f aca="false">SQRT(0.337*0.337+H48*H48)</f>
        <v>0.339135666068905</v>
      </c>
      <c r="L48" s="4" t="n">
        <f aca="false">J48-J24</f>
        <v>-2.92</v>
      </c>
      <c r="M48" s="4" t="n">
        <f aca="false">POWER(2,-L48)</f>
        <v>7.56846117380478</v>
      </c>
      <c r="N48" s="4" t="n">
        <f aca="false">POWER(2,-(L48-K48))</f>
        <v>9.57409197812507</v>
      </c>
      <c r="O48" s="4" t="n">
        <f aca="false">POWER(2,-(L48+K48))</f>
        <v>5.98298038814205</v>
      </c>
    </row>
    <row r="49" customFormat="false" ht="15" hidden="false" customHeight="false" outlineLevel="0" collapsed="false">
      <c r="A49" s="3" t="s">
        <v>27</v>
      </c>
      <c r="B49" s="3" t="n">
        <v>58</v>
      </c>
      <c r="C49" s="3" t="s">
        <v>63</v>
      </c>
      <c r="D49" s="3" t="s">
        <v>48</v>
      </c>
      <c r="E49" s="3" t="s">
        <v>44</v>
      </c>
      <c r="F49" s="3" t="s">
        <v>34</v>
      </c>
      <c r="G49" s="4" t="n">
        <v>27.908</v>
      </c>
      <c r="H49" s="4" t="n">
        <v>0.053</v>
      </c>
      <c r="I49" s="4" t="n">
        <v>27.818</v>
      </c>
      <c r="J49" s="4" t="n">
        <f aca="false">I49-31.184</f>
        <v>-3.366</v>
      </c>
      <c r="K49" s="4" t="n">
        <f aca="false">SQRT(0.337*0.337+H49*H49)</f>
        <v>0.341142199090057</v>
      </c>
      <c r="L49" s="4" t="n">
        <f aca="false">J49-J25</f>
        <v>-4.556</v>
      </c>
      <c r="M49" s="4" t="n">
        <f aca="false">POWER(2,-L49)</f>
        <v>23.5229973822247</v>
      </c>
      <c r="N49" s="4" t="n">
        <f aca="false">POWER(2,-(L49-K49))</f>
        <v>29.7979711238228</v>
      </c>
      <c r="O49" s="4" t="n">
        <f aca="false">POWER(2,-(L49+K49))</f>
        <v>18.5694322457335</v>
      </c>
    </row>
    <row r="50" customFormat="false" ht="15" hidden="false" customHeight="false" outlineLevel="0" collapsed="false">
      <c r="A50" s="3" t="s">
        <v>27</v>
      </c>
      <c r="B50" s="3" t="n">
        <v>70</v>
      </c>
      <c r="C50" s="3" t="s">
        <v>64</v>
      </c>
      <c r="D50" s="3" t="s">
        <v>48</v>
      </c>
      <c r="E50" s="3" t="s">
        <v>44</v>
      </c>
      <c r="F50" s="3" t="s">
        <v>34</v>
      </c>
      <c r="G50" s="4" t="n">
        <v>27.726</v>
      </c>
      <c r="H50" s="4" t="n">
        <v>0.053</v>
      </c>
      <c r="I50" s="4" t="n">
        <v>27.818</v>
      </c>
      <c r="J50" s="4" t="n">
        <f aca="false">I50-31.184</f>
        <v>-3.366</v>
      </c>
      <c r="K50" s="4" t="n">
        <f aca="false">SQRT(0.337*0.337+H50*H50)</f>
        <v>0.341142199090057</v>
      </c>
      <c r="L50" s="4" t="n">
        <f aca="false">J50-J26</f>
        <v>-4.556</v>
      </c>
      <c r="M50" s="4" t="n">
        <f aca="false">POWER(2,-L50)</f>
        <v>23.5229973822247</v>
      </c>
      <c r="N50" s="4" t="n">
        <f aca="false">POWER(2,-(L50-K50))</f>
        <v>29.7979711238228</v>
      </c>
      <c r="O50" s="4" t="n">
        <f aca="false">POWER(2,-(L50+K50))</f>
        <v>18.5694322457335</v>
      </c>
    </row>
    <row r="51" customFormat="false" ht="15" hidden="false" customHeight="false" outlineLevel="0" collapsed="false">
      <c r="A51" s="3" t="s">
        <v>27</v>
      </c>
      <c r="B51" s="3" t="n">
        <v>82</v>
      </c>
      <c r="C51" s="3" t="s">
        <v>65</v>
      </c>
      <c r="D51" s="3" t="s">
        <v>48</v>
      </c>
      <c r="E51" s="3" t="s">
        <v>44</v>
      </c>
      <c r="F51" s="3" t="s">
        <v>34</v>
      </c>
      <c r="G51" s="4" t="n">
        <v>27.82</v>
      </c>
      <c r="H51" s="4" t="n">
        <v>0.053</v>
      </c>
      <c r="I51" s="4" t="n">
        <v>27.818</v>
      </c>
      <c r="J51" s="4" t="n">
        <f aca="false">I51-31.184</f>
        <v>-3.366</v>
      </c>
      <c r="K51" s="4" t="n">
        <f aca="false">SQRT(0.337*0.337+H51*H51)</f>
        <v>0.341142199090057</v>
      </c>
      <c r="L51" s="4" t="n">
        <f aca="false">J51-J27</f>
        <v>-4.556</v>
      </c>
      <c r="M51" s="4" t="n">
        <f aca="false">POWER(2,-L51)</f>
        <v>23.5229973822247</v>
      </c>
      <c r="N51" s="4" t="n">
        <f aca="false">POWER(2,-(L51-K51))</f>
        <v>29.7979711238228</v>
      </c>
      <c r="O51" s="4" t="n">
        <f aca="false">POWER(2,-(L51+K51))</f>
        <v>18.5694322457335</v>
      </c>
    </row>
    <row r="52" customFormat="false" ht="15" hidden="false" customHeight="false" outlineLevel="0" collapsed="false">
      <c r="A52" s="3" t="s">
        <v>16</v>
      </c>
      <c r="B52" s="3" t="n">
        <v>49</v>
      </c>
      <c r="C52" s="3" t="s">
        <v>66</v>
      </c>
      <c r="D52" s="3" t="s">
        <v>67</v>
      </c>
      <c r="E52" s="3" t="s">
        <v>19</v>
      </c>
      <c r="F52" s="3" t="s">
        <v>20</v>
      </c>
      <c r="G52" s="3" t="n">
        <v>27.811</v>
      </c>
      <c r="H52" s="3" t="n">
        <v>0.065</v>
      </c>
      <c r="I52" s="3" t="n">
        <v>27.941</v>
      </c>
      <c r="J52" s="3"/>
      <c r="K52" s="3"/>
      <c r="L52" s="3"/>
      <c r="M52" s="3"/>
      <c r="N52" s="3"/>
      <c r="O52" s="3"/>
    </row>
    <row r="53" customFormat="false" ht="15" hidden="false" customHeight="false" outlineLevel="0" collapsed="false">
      <c r="A53" s="3" t="s">
        <v>16</v>
      </c>
      <c r="B53" s="3" t="n">
        <v>50</v>
      </c>
      <c r="C53" s="3" t="s">
        <v>68</v>
      </c>
      <c r="D53" s="3" t="s">
        <v>67</v>
      </c>
      <c r="E53" s="3" t="s">
        <v>19</v>
      </c>
      <c r="F53" s="3" t="s">
        <v>20</v>
      </c>
      <c r="G53" s="3" t="n">
        <v>28.004</v>
      </c>
      <c r="H53" s="3" t="n">
        <v>0.065</v>
      </c>
      <c r="I53" s="3" t="n">
        <v>27.941</v>
      </c>
      <c r="J53" s="3"/>
      <c r="K53" s="3"/>
      <c r="L53" s="3"/>
      <c r="M53" s="3"/>
      <c r="N53" s="3"/>
      <c r="O53" s="3"/>
    </row>
    <row r="54" customFormat="false" ht="15" hidden="false" customHeight="false" outlineLevel="0" collapsed="false">
      <c r="A54" s="3" t="s">
        <v>16</v>
      </c>
      <c r="B54" s="3" t="n">
        <v>51</v>
      </c>
      <c r="C54" s="3" t="s">
        <v>69</v>
      </c>
      <c r="D54" s="3" t="s">
        <v>67</v>
      </c>
      <c r="E54" s="3" t="s">
        <v>19</v>
      </c>
      <c r="F54" s="3" t="s">
        <v>20</v>
      </c>
      <c r="G54" s="3" t="n">
        <v>28.007</v>
      </c>
      <c r="H54" s="3" t="n">
        <v>0.065</v>
      </c>
      <c r="I54" s="3" t="n">
        <v>27.941</v>
      </c>
      <c r="J54" s="3"/>
      <c r="K54" s="3"/>
      <c r="L54" s="3"/>
      <c r="M54" s="3"/>
      <c r="N54" s="3"/>
      <c r="O54" s="3"/>
    </row>
    <row r="55" customFormat="false" ht="15" hidden="false" customHeight="false" outlineLevel="0" collapsed="false">
      <c r="A55" s="3" t="s">
        <v>16</v>
      </c>
      <c r="B55" s="3" t="n">
        <v>58</v>
      </c>
      <c r="C55" s="3" t="s">
        <v>63</v>
      </c>
      <c r="D55" s="3" t="s">
        <v>67</v>
      </c>
      <c r="E55" s="3" t="s">
        <v>24</v>
      </c>
      <c r="F55" s="3" t="s">
        <v>20</v>
      </c>
      <c r="G55" s="3" t="n">
        <v>35.298</v>
      </c>
      <c r="H55" s="3" t="n">
        <v>0.562</v>
      </c>
      <c r="I55" s="3" t="n">
        <v>36.104</v>
      </c>
      <c r="J55" s="3"/>
      <c r="K55" s="3"/>
      <c r="L55" s="3"/>
      <c r="M55" s="3"/>
      <c r="N55" s="3"/>
      <c r="O55" s="3"/>
    </row>
    <row r="56" customFormat="false" ht="15" hidden="false" customHeight="false" outlineLevel="0" collapsed="false">
      <c r="A56" s="3" t="s">
        <v>16</v>
      </c>
      <c r="B56" s="3" t="n">
        <v>59</v>
      </c>
      <c r="C56" s="3" t="s">
        <v>47</v>
      </c>
      <c r="D56" s="3" t="s">
        <v>67</v>
      </c>
      <c r="E56" s="3" t="s">
        <v>24</v>
      </c>
      <c r="F56" s="3" t="s">
        <v>20</v>
      </c>
      <c r="G56" s="3" t="n">
        <v>35.83</v>
      </c>
      <c r="H56" s="3" t="n">
        <v>0.562</v>
      </c>
      <c r="I56" s="3" t="n">
        <v>36.104</v>
      </c>
      <c r="J56" s="3"/>
      <c r="K56" s="3"/>
      <c r="L56" s="3"/>
      <c r="M56" s="3"/>
      <c r="N56" s="3"/>
      <c r="O56" s="3"/>
    </row>
    <row r="57" customFormat="false" ht="15" hidden="false" customHeight="false" outlineLevel="0" collapsed="false">
      <c r="A57" s="3" t="s">
        <v>16</v>
      </c>
      <c r="B57" s="3" t="n">
        <v>60</v>
      </c>
      <c r="C57" s="3" t="s">
        <v>70</v>
      </c>
      <c r="D57" s="3" t="s">
        <v>67</v>
      </c>
      <c r="E57" s="3" t="s">
        <v>24</v>
      </c>
      <c r="F57" s="3" t="s">
        <v>20</v>
      </c>
      <c r="G57" s="3" t="n">
        <v>37.185</v>
      </c>
      <c r="H57" s="3" t="n">
        <v>0.562</v>
      </c>
      <c r="I57" s="3" t="n">
        <v>36.104</v>
      </c>
      <c r="J57" s="3"/>
      <c r="K57" s="3"/>
      <c r="L57" s="3"/>
      <c r="M57" s="3"/>
      <c r="N57" s="3"/>
      <c r="O57" s="3"/>
    </row>
    <row r="58" customFormat="false" ht="15" hidden="false" customHeight="false" outlineLevel="0" collapsed="false">
      <c r="A58" s="3" t="s">
        <v>71</v>
      </c>
      <c r="B58" s="3" t="n">
        <v>18</v>
      </c>
      <c r="C58" s="3" t="s">
        <v>53</v>
      </c>
      <c r="D58" s="3" t="s">
        <v>67</v>
      </c>
      <c r="E58" s="3" t="s">
        <v>28</v>
      </c>
      <c r="F58" s="3" t="s">
        <v>20</v>
      </c>
      <c r="G58" s="3" t="n">
        <v>33.534</v>
      </c>
      <c r="H58" s="4" t="n">
        <f aca="false">STDEV(G58:G60)/SQRT(3)</f>
        <v>0.277778688887396</v>
      </c>
      <c r="I58" s="4" t="n">
        <f aca="false">AVERAGE(G58:G60)</f>
        <v>34.088</v>
      </c>
      <c r="J58" s="3"/>
      <c r="K58" s="3"/>
      <c r="L58" s="3"/>
      <c r="M58" s="3"/>
      <c r="N58" s="3"/>
      <c r="O58" s="3"/>
    </row>
    <row r="59" customFormat="false" ht="15" hidden="false" customHeight="false" outlineLevel="0" collapsed="false">
      <c r="A59" s="3" t="s">
        <v>72</v>
      </c>
      <c r="B59" s="3" t="n">
        <v>30</v>
      </c>
      <c r="C59" s="3" t="s">
        <v>73</v>
      </c>
      <c r="D59" s="3" t="s">
        <v>67</v>
      </c>
      <c r="E59" s="3" t="s">
        <v>28</v>
      </c>
      <c r="F59" s="3" t="s">
        <v>20</v>
      </c>
      <c r="G59" s="4" t="n">
        <v>34.329</v>
      </c>
      <c r="H59" s="4" t="n">
        <v>0.277778688887396</v>
      </c>
      <c r="I59" s="4" t="n">
        <v>34.088</v>
      </c>
      <c r="J59" s="3"/>
      <c r="K59" s="3"/>
      <c r="L59" s="3"/>
      <c r="M59" s="3"/>
      <c r="N59" s="3"/>
      <c r="O59" s="3"/>
    </row>
    <row r="60" customFormat="false" ht="15" hidden="false" customHeight="false" outlineLevel="0" collapsed="false">
      <c r="A60" s="3" t="s">
        <v>71</v>
      </c>
      <c r="B60" s="3" t="n">
        <v>42</v>
      </c>
      <c r="C60" s="3" t="s">
        <v>74</v>
      </c>
      <c r="D60" s="3" t="s">
        <v>67</v>
      </c>
      <c r="E60" s="3" t="s">
        <v>28</v>
      </c>
      <c r="F60" s="3" t="s">
        <v>20</v>
      </c>
      <c r="G60" s="3" t="n">
        <v>34.401</v>
      </c>
      <c r="H60" s="4" t="n">
        <v>0.277778688887396</v>
      </c>
      <c r="I60" s="4" t="n">
        <v>34.088</v>
      </c>
      <c r="J60" s="3"/>
      <c r="K60" s="3"/>
      <c r="L60" s="3"/>
      <c r="M60" s="3"/>
      <c r="N60" s="3"/>
      <c r="O60" s="3"/>
    </row>
    <row r="61" customFormat="false" ht="15" hidden="false" customHeight="false" outlineLevel="0" collapsed="false">
      <c r="A61" s="5" t="s">
        <v>32</v>
      </c>
      <c r="B61" s="5"/>
      <c r="C61" s="5"/>
      <c r="D61" s="5" t="s">
        <v>67</v>
      </c>
      <c r="E61" s="5"/>
      <c r="F61" s="5"/>
      <c r="G61" s="6"/>
      <c r="H61" s="6" t="n">
        <f aca="false">AVERAGE(H52:H60)</f>
        <v>0.301592896295799</v>
      </c>
      <c r="I61" s="6" t="n">
        <f aca="false">AVERAGE(I52:I60)</f>
        <v>32.711</v>
      </c>
      <c r="J61" s="6"/>
      <c r="K61" s="6"/>
      <c r="L61" s="6"/>
      <c r="M61" s="6"/>
      <c r="N61" s="6"/>
      <c r="O61" s="6"/>
    </row>
    <row r="62" customFormat="false" ht="15" hidden="false" customHeight="false" outlineLevel="0" collapsed="false">
      <c r="A62" s="5" t="s">
        <v>32</v>
      </c>
      <c r="B62" s="5"/>
      <c r="C62" s="5"/>
      <c r="D62" s="5" t="s">
        <v>67</v>
      </c>
      <c r="E62" s="5"/>
      <c r="F62" s="5"/>
      <c r="G62" s="6"/>
      <c r="H62" s="6" t="n">
        <v>0.301592896295799</v>
      </c>
      <c r="I62" s="6" t="n">
        <v>32.711</v>
      </c>
      <c r="J62" s="6"/>
      <c r="K62" s="6"/>
      <c r="L62" s="6"/>
      <c r="M62" s="6"/>
      <c r="N62" s="6"/>
      <c r="O62" s="6"/>
    </row>
    <row r="63" customFormat="false" ht="15" hidden="false" customHeight="false" outlineLevel="0" collapsed="false">
      <c r="A63" s="5" t="s">
        <v>32</v>
      </c>
      <c r="B63" s="5"/>
      <c r="C63" s="5"/>
      <c r="D63" s="5" t="s">
        <v>67</v>
      </c>
      <c r="E63" s="5"/>
      <c r="F63" s="5"/>
      <c r="G63" s="6"/>
      <c r="H63" s="6" t="n">
        <v>0.301592896295799</v>
      </c>
      <c r="I63" s="6" t="n">
        <v>32.711</v>
      </c>
      <c r="J63" s="6"/>
      <c r="K63" s="6"/>
      <c r="L63" s="6"/>
      <c r="M63" s="6"/>
      <c r="N63" s="6"/>
      <c r="O63" s="6"/>
    </row>
    <row r="64" customFormat="false" ht="15" hidden="false" customHeight="false" outlineLevel="0" collapsed="false">
      <c r="A64" s="3" t="s">
        <v>71</v>
      </c>
      <c r="B64" s="3" t="n">
        <v>14</v>
      </c>
      <c r="C64" s="3" t="s">
        <v>21</v>
      </c>
      <c r="D64" s="3" t="s">
        <v>67</v>
      </c>
      <c r="E64" s="3" t="s">
        <v>33</v>
      </c>
      <c r="F64" s="3" t="s">
        <v>34</v>
      </c>
      <c r="G64" s="3" t="n">
        <v>34.436</v>
      </c>
      <c r="H64" s="4" t="n">
        <f aca="false">STDEV(H4:H63)/SQRT(3)</f>
        <v>0.100618937656679</v>
      </c>
      <c r="I64" s="4" t="n">
        <f aca="false">AVERAGE(G64:G66)</f>
        <v>34.3743333333333</v>
      </c>
      <c r="J64" s="4" t="n">
        <f aca="false">I64-32.711</f>
        <v>1.66333333333333</v>
      </c>
      <c r="K64" s="4" t="n">
        <f aca="false">SQRT(0.302*0.302+H64*H64)</f>
        <v>0.318320861105832</v>
      </c>
      <c r="L64" s="3"/>
      <c r="M64" s="3"/>
      <c r="N64" s="3"/>
      <c r="O64" s="3"/>
    </row>
    <row r="65" customFormat="false" ht="15" hidden="false" customHeight="false" outlineLevel="0" collapsed="false">
      <c r="A65" s="3" t="s">
        <v>72</v>
      </c>
      <c r="B65" s="3" t="n">
        <v>26</v>
      </c>
      <c r="C65" s="3" t="s">
        <v>75</v>
      </c>
      <c r="D65" s="3" t="s">
        <v>67</v>
      </c>
      <c r="E65" s="3" t="s">
        <v>33</v>
      </c>
      <c r="F65" s="3" t="s">
        <v>34</v>
      </c>
      <c r="G65" s="4" t="n">
        <v>34.593</v>
      </c>
      <c r="H65" s="4" t="n">
        <v>0.124310916895608</v>
      </c>
      <c r="I65" s="4" t="n">
        <v>34.3743333333333</v>
      </c>
      <c r="J65" s="4" t="n">
        <f aca="false">I65-32.711</f>
        <v>1.66333333333333</v>
      </c>
      <c r="K65" s="4" t="n">
        <f aca="false">SQRT(0.302*0.302+H65*H65)</f>
        <v>0.326584145450184</v>
      </c>
      <c r="L65" s="3"/>
      <c r="M65" s="3"/>
      <c r="N65" s="3"/>
      <c r="O65" s="3"/>
    </row>
    <row r="66" customFormat="false" ht="15" hidden="false" customHeight="false" outlineLevel="0" collapsed="false">
      <c r="A66" s="3" t="s">
        <v>71</v>
      </c>
      <c r="B66" s="3" t="n">
        <v>26</v>
      </c>
      <c r="C66" s="3" t="s">
        <v>75</v>
      </c>
      <c r="D66" s="3" t="s">
        <v>67</v>
      </c>
      <c r="E66" s="3" t="s">
        <v>33</v>
      </c>
      <c r="F66" s="3" t="s">
        <v>34</v>
      </c>
      <c r="G66" s="3" t="n">
        <v>34.094</v>
      </c>
      <c r="H66" s="4" t="n">
        <v>0.124310916895608</v>
      </c>
      <c r="I66" s="4" t="n">
        <v>34.3743333333333</v>
      </c>
      <c r="J66" s="4" t="n">
        <f aca="false">I66-32.711</f>
        <v>1.66333333333333</v>
      </c>
      <c r="K66" s="4" t="n">
        <f aca="false">SQRT(0.302*0.302+H66*H66)</f>
        <v>0.326584145450184</v>
      </c>
      <c r="L66" s="3"/>
      <c r="M66" s="3"/>
      <c r="N66" s="3"/>
      <c r="O66" s="3"/>
    </row>
    <row r="67" customFormat="false" ht="15" hidden="false" customHeight="false" outlineLevel="0" collapsed="false">
      <c r="A67" s="3" t="s">
        <v>71</v>
      </c>
      <c r="B67" s="3" t="n">
        <v>16</v>
      </c>
      <c r="C67" s="3" t="s">
        <v>51</v>
      </c>
      <c r="D67" s="3" t="s">
        <v>67</v>
      </c>
      <c r="E67" s="3" t="s">
        <v>37</v>
      </c>
      <c r="F67" s="3" t="s">
        <v>34</v>
      </c>
      <c r="G67" s="3" t="n">
        <v>30.71</v>
      </c>
      <c r="H67" s="3" t="n">
        <v>0.063</v>
      </c>
      <c r="I67" s="3" t="n">
        <v>30.661</v>
      </c>
      <c r="J67" s="4" t="n">
        <f aca="false">I67-32.711</f>
        <v>-2.05</v>
      </c>
      <c r="K67" s="4" t="n">
        <f aca="false">SQRT(0.302*0.302+H67*H67)</f>
        <v>0.308501215556762</v>
      </c>
      <c r="L67" s="3"/>
      <c r="M67" s="3"/>
      <c r="N67" s="3"/>
      <c r="O67" s="3"/>
    </row>
    <row r="68" customFormat="false" ht="15" hidden="false" customHeight="false" outlineLevel="0" collapsed="false">
      <c r="A68" s="3" t="s">
        <v>71</v>
      </c>
      <c r="B68" s="3" t="n">
        <v>28</v>
      </c>
      <c r="C68" s="3" t="s">
        <v>76</v>
      </c>
      <c r="D68" s="3" t="s">
        <v>67</v>
      </c>
      <c r="E68" s="3" t="s">
        <v>37</v>
      </c>
      <c r="F68" s="3" t="s">
        <v>34</v>
      </c>
      <c r="G68" s="3" t="n">
        <v>30.737</v>
      </c>
      <c r="H68" s="3" t="n">
        <v>0.063</v>
      </c>
      <c r="I68" s="3" t="n">
        <v>30.661</v>
      </c>
      <c r="J68" s="4" t="n">
        <f aca="false">I68-32.711</f>
        <v>-2.05</v>
      </c>
      <c r="K68" s="4" t="n">
        <f aca="false">SQRT(0.302*0.302+H68*H68)</f>
        <v>0.308501215556762</v>
      </c>
      <c r="L68" s="3"/>
      <c r="M68" s="3"/>
      <c r="N68" s="3"/>
      <c r="O68" s="3"/>
    </row>
    <row r="69" customFormat="false" ht="15" hidden="false" customHeight="false" outlineLevel="0" collapsed="false">
      <c r="A69" s="3" t="s">
        <v>71</v>
      </c>
      <c r="B69" s="3" t="n">
        <v>40</v>
      </c>
      <c r="C69" s="3" t="s">
        <v>77</v>
      </c>
      <c r="D69" s="3" t="s">
        <v>67</v>
      </c>
      <c r="E69" s="3" t="s">
        <v>37</v>
      </c>
      <c r="F69" s="3" t="s">
        <v>34</v>
      </c>
      <c r="G69" s="3" t="n">
        <v>30.537</v>
      </c>
      <c r="H69" s="3" t="n">
        <v>0.063</v>
      </c>
      <c r="I69" s="3" t="n">
        <v>30.661</v>
      </c>
      <c r="J69" s="4" t="n">
        <f aca="false">I69-32.711</f>
        <v>-2.05</v>
      </c>
      <c r="K69" s="4" t="n">
        <f aca="false">SQRT(0.302*0.302+H69*H69)</f>
        <v>0.308501215556762</v>
      </c>
      <c r="L69" s="3"/>
      <c r="M69" s="3"/>
      <c r="N69" s="3"/>
      <c r="O69" s="3"/>
    </row>
    <row r="70" customFormat="false" ht="15" hidden="false" customHeight="false" outlineLevel="0" collapsed="false">
      <c r="A70" s="3" t="s">
        <v>71</v>
      </c>
      <c r="B70" s="3" t="n">
        <v>15</v>
      </c>
      <c r="C70" s="3" t="s">
        <v>22</v>
      </c>
      <c r="D70" s="3" t="s">
        <v>67</v>
      </c>
      <c r="E70" s="3" t="s">
        <v>41</v>
      </c>
      <c r="F70" s="3" t="s">
        <v>34</v>
      </c>
      <c r="G70" s="3" t="n">
        <v>26.029</v>
      </c>
      <c r="H70" s="3" t="n">
        <v>0.064</v>
      </c>
      <c r="I70" s="3" t="n">
        <v>26.132</v>
      </c>
      <c r="J70" s="4" t="n">
        <f aca="false">I70-32.711</f>
        <v>-6.579</v>
      </c>
      <c r="K70" s="4" t="n">
        <f aca="false">SQRT(0.302*0.302+H70*H70)</f>
        <v>0.308706980808663</v>
      </c>
      <c r="L70" s="3"/>
      <c r="M70" s="3"/>
      <c r="N70" s="3"/>
      <c r="O70" s="3"/>
    </row>
    <row r="71" customFormat="false" ht="15" hidden="false" customHeight="false" outlineLevel="0" collapsed="false">
      <c r="A71" s="3" t="s">
        <v>71</v>
      </c>
      <c r="B71" s="3" t="n">
        <v>27</v>
      </c>
      <c r="C71" s="3" t="s">
        <v>78</v>
      </c>
      <c r="D71" s="3" t="s">
        <v>67</v>
      </c>
      <c r="E71" s="3" t="s">
        <v>41</v>
      </c>
      <c r="F71" s="3" t="s">
        <v>34</v>
      </c>
      <c r="G71" s="3" t="n">
        <v>26.117</v>
      </c>
      <c r="H71" s="3" t="n">
        <v>0.064</v>
      </c>
      <c r="I71" s="3" t="n">
        <v>26.132</v>
      </c>
      <c r="J71" s="4" t="n">
        <f aca="false">I71-32.711</f>
        <v>-6.579</v>
      </c>
      <c r="K71" s="4" t="n">
        <f aca="false">SQRT(0.302*0.302+H71*H71)</f>
        <v>0.308706980808663</v>
      </c>
      <c r="L71" s="3"/>
      <c r="M71" s="3"/>
      <c r="N71" s="3"/>
      <c r="O71" s="3"/>
    </row>
    <row r="72" customFormat="false" ht="15" hidden="false" customHeight="false" outlineLevel="0" collapsed="false">
      <c r="A72" s="3" t="s">
        <v>71</v>
      </c>
      <c r="B72" s="3" t="n">
        <v>39</v>
      </c>
      <c r="C72" s="3" t="s">
        <v>79</v>
      </c>
      <c r="D72" s="3" t="s">
        <v>67</v>
      </c>
      <c r="E72" s="3" t="s">
        <v>41</v>
      </c>
      <c r="F72" s="3" t="s">
        <v>34</v>
      </c>
      <c r="G72" s="3" t="n">
        <v>26.25</v>
      </c>
      <c r="H72" s="3" t="n">
        <v>0.064</v>
      </c>
      <c r="I72" s="3" t="n">
        <v>26.132</v>
      </c>
      <c r="J72" s="4" t="n">
        <f aca="false">I72-32.711</f>
        <v>-6.579</v>
      </c>
      <c r="K72" s="4" t="n">
        <f aca="false">SQRT(0.302*0.302+H72*H72)</f>
        <v>0.308706980808663</v>
      </c>
      <c r="L72" s="3"/>
      <c r="M72" s="3"/>
      <c r="N72" s="3"/>
      <c r="O72" s="3"/>
    </row>
    <row r="73" customFormat="false" ht="15" hidden="false" customHeight="false" outlineLevel="0" collapsed="false">
      <c r="A73" s="3" t="s">
        <v>71</v>
      </c>
      <c r="B73" s="3" t="n">
        <v>17</v>
      </c>
      <c r="C73" s="3" t="s">
        <v>52</v>
      </c>
      <c r="D73" s="3" t="s">
        <v>67</v>
      </c>
      <c r="E73" s="3" t="s">
        <v>44</v>
      </c>
      <c r="F73" s="3" t="s">
        <v>34</v>
      </c>
      <c r="G73" s="3" t="n">
        <v>29.401</v>
      </c>
      <c r="H73" s="3" t="n">
        <v>0.073</v>
      </c>
      <c r="I73" s="3" t="n">
        <v>29.547</v>
      </c>
      <c r="J73" s="4" t="n">
        <f aca="false">I73-32.711</f>
        <v>-3.164</v>
      </c>
      <c r="K73" s="4" t="n">
        <f aca="false">SQRT(0.302*0.302+H73*H73)</f>
        <v>0.310697602179354</v>
      </c>
      <c r="L73" s="3"/>
      <c r="M73" s="3"/>
      <c r="N73" s="3"/>
      <c r="O73" s="3"/>
    </row>
    <row r="74" customFormat="false" ht="15" hidden="false" customHeight="false" outlineLevel="0" collapsed="false">
      <c r="A74" s="3" t="s">
        <v>71</v>
      </c>
      <c r="B74" s="3" t="n">
        <v>29</v>
      </c>
      <c r="C74" s="3" t="s">
        <v>80</v>
      </c>
      <c r="D74" s="3" t="s">
        <v>67</v>
      </c>
      <c r="E74" s="3" t="s">
        <v>44</v>
      </c>
      <c r="F74" s="3" t="s">
        <v>34</v>
      </c>
      <c r="G74" s="3" t="n">
        <v>29.621</v>
      </c>
      <c r="H74" s="3" t="n">
        <v>0.073</v>
      </c>
      <c r="I74" s="3" t="n">
        <v>29.547</v>
      </c>
      <c r="J74" s="4" t="n">
        <f aca="false">I74-32.711</f>
        <v>-3.164</v>
      </c>
      <c r="K74" s="4" t="n">
        <f aca="false">SQRT(0.302*0.302+H74*H74)</f>
        <v>0.310697602179354</v>
      </c>
      <c r="L74" s="3"/>
      <c r="M74" s="3"/>
      <c r="N74" s="3"/>
      <c r="O74" s="3"/>
    </row>
    <row r="75" customFormat="false" ht="15" hidden="false" customHeight="false" outlineLevel="0" collapsed="false">
      <c r="A75" s="3" t="s">
        <v>71</v>
      </c>
      <c r="B75" s="3" t="n">
        <v>41</v>
      </c>
      <c r="C75" s="3" t="s">
        <v>81</v>
      </c>
      <c r="D75" s="3" t="s">
        <v>67</v>
      </c>
      <c r="E75" s="3" t="s">
        <v>44</v>
      </c>
      <c r="F75" s="3" t="s">
        <v>34</v>
      </c>
      <c r="G75" s="3" t="n">
        <v>29.619</v>
      </c>
      <c r="H75" s="3" t="n">
        <v>0.073</v>
      </c>
      <c r="I75" s="3" t="n">
        <v>29.547</v>
      </c>
      <c r="J75" s="4" t="n">
        <f aca="false">I75-32.711</f>
        <v>-3.164</v>
      </c>
      <c r="K75" s="4" t="n">
        <f aca="false">SQRT(0.302*0.302+H75*H75)</f>
        <v>0.310697602179354</v>
      </c>
      <c r="L75" s="3"/>
      <c r="M75" s="3"/>
      <c r="N75" s="3"/>
      <c r="O75" s="3"/>
    </row>
    <row r="76" customFormat="false" ht="15" hidden="false" customHeight="false" outlineLevel="0" collapsed="false">
      <c r="A76" s="3" t="s">
        <v>72</v>
      </c>
      <c r="B76" s="3" t="n">
        <v>54</v>
      </c>
      <c r="C76" s="3" t="s">
        <v>82</v>
      </c>
      <c r="D76" s="3" t="s">
        <v>83</v>
      </c>
      <c r="E76" s="3" t="s">
        <v>28</v>
      </c>
      <c r="F76" s="3" t="s">
        <v>20</v>
      </c>
      <c r="G76" s="4" t="n">
        <v>39.519</v>
      </c>
      <c r="H76" s="4" t="n">
        <v>1.601</v>
      </c>
      <c r="I76" s="4" t="n">
        <v>37.497</v>
      </c>
      <c r="J76" s="3"/>
      <c r="K76" s="3"/>
      <c r="L76" s="3"/>
      <c r="M76" s="3"/>
      <c r="N76" s="3"/>
      <c r="O76" s="3"/>
    </row>
    <row r="77" customFormat="false" ht="15" hidden="false" customHeight="false" outlineLevel="0" collapsed="false">
      <c r="A77" s="3" t="s">
        <v>72</v>
      </c>
      <c r="B77" s="3" t="n">
        <v>66</v>
      </c>
      <c r="C77" s="3" t="s">
        <v>84</v>
      </c>
      <c r="D77" s="3" t="s">
        <v>83</v>
      </c>
      <c r="E77" s="3" t="s">
        <v>28</v>
      </c>
      <c r="F77" s="3" t="s">
        <v>20</v>
      </c>
      <c r="G77" s="4" t="n">
        <v>38.219</v>
      </c>
      <c r="H77" s="4" t="n">
        <v>1.601</v>
      </c>
      <c r="I77" s="4" t="n">
        <v>37.497</v>
      </c>
      <c r="J77" s="3"/>
      <c r="K77" s="3"/>
      <c r="L77" s="3"/>
      <c r="M77" s="3"/>
      <c r="N77" s="3"/>
      <c r="O77" s="3"/>
    </row>
    <row r="78" customFormat="false" ht="15" hidden="false" customHeight="false" outlineLevel="0" collapsed="false">
      <c r="A78" s="3" t="s">
        <v>72</v>
      </c>
      <c r="B78" s="3" t="n">
        <v>78</v>
      </c>
      <c r="C78" s="3" t="s">
        <v>85</v>
      </c>
      <c r="D78" s="3" t="s">
        <v>83</v>
      </c>
      <c r="E78" s="3" t="s">
        <v>28</v>
      </c>
      <c r="F78" s="3" t="s">
        <v>20</v>
      </c>
      <c r="G78" s="4" t="n">
        <v>38.637</v>
      </c>
      <c r="H78" s="4" t="n">
        <v>1.601</v>
      </c>
      <c r="I78" s="4" t="n">
        <v>37.497</v>
      </c>
      <c r="J78" s="3"/>
      <c r="K78" s="3"/>
      <c r="L78" s="3"/>
      <c r="M78" s="3"/>
      <c r="N78" s="3"/>
      <c r="O78" s="3"/>
    </row>
    <row r="79" customFormat="false" ht="15" hidden="false" customHeight="false" outlineLevel="0" collapsed="false">
      <c r="A79" s="3" t="s">
        <v>16</v>
      </c>
      <c r="B79" s="3" t="n">
        <v>52</v>
      </c>
      <c r="C79" s="3" t="s">
        <v>86</v>
      </c>
      <c r="D79" s="3" t="s">
        <v>83</v>
      </c>
      <c r="E79" s="3" t="s">
        <v>19</v>
      </c>
      <c r="F79" s="3" t="s">
        <v>20</v>
      </c>
      <c r="G79" s="3" t="s">
        <v>87</v>
      </c>
      <c r="H79" s="4" t="n">
        <v>0</v>
      </c>
      <c r="I79" s="4" t="n">
        <v>38.99</v>
      </c>
      <c r="J79" s="3"/>
      <c r="K79" s="3"/>
      <c r="L79" s="3"/>
      <c r="M79" s="3"/>
      <c r="N79" s="3"/>
      <c r="O79" s="3"/>
    </row>
    <row r="80" customFormat="false" ht="15" hidden="false" customHeight="false" outlineLevel="0" collapsed="false">
      <c r="A80" s="3" t="s">
        <v>16</v>
      </c>
      <c r="B80" s="3" t="n">
        <v>53</v>
      </c>
      <c r="C80" s="3" t="s">
        <v>88</v>
      </c>
      <c r="D80" s="3" t="s">
        <v>83</v>
      </c>
      <c r="E80" s="3" t="s">
        <v>19</v>
      </c>
      <c r="F80" s="3" t="s">
        <v>20</v>
      </c>
      <c r="G80" s="3" t="s">
        <v>87</v>
      </c>
      <c r="H80" s="4" t="n">
        <v>0</v>
      </c>
      <c r="I80" s="4" t="n">
        <v>38.99</v>
      </c>
      <c r="J80" s="3"/>
      <c r="K80" s="3"/>
      <c r="L80" s="3"/>
      <c r="M80" s="3"/>
      <c r="N80" s="3"/>
      <c r="O80" s="3"/>
    </row>
    <row r="81" customFormat="false" ht="15" hidden="false" customHeight="false" outlineLevel="0" collapsed="false">
      <c r="A81" s="3" t="s">
        <v>16</v>
      </c>
      <c r="B81" s="3" t="n">
        <v>54</v>
      </c>
      <c r="C81" s="3" t="s">
        <v>82</v>
      </c>
      <c r="D81" s="3" t="s">
        <v>83</v>
      </c>
      <c r="E81" s="3" t="s">
        <v>19</v>
      </c>
      <c r="F81" s="3" t="s">
        <v>20</v>
      </c>
      <c r="G81" s="3" t="s">
        <v>87</v>
      </c>
      <c r="H81" s="4" t="n">
        <v>0</v>
      </c>
      <c r="I81" s="4" t="n">
        <v>38.99</v>
      </c>
      <c r="J81" s="3"/>
      <c r="K81" s="3"/>
      <c r="L81" s="3"/>
      <c r="M81" s="3"/>
      <c r="N81" s="3"/>
      <c r="O81" s="3"/>
    </row>
    <row r="82" customFormat="false" ht="15" hidden="false" customHeight="false" outlineLevel="0" collapsed="false">
      <c r="A82" s="3" t="s">
        <v>16</v>
      </c>
      <c r="B82" s="3" t="n">
        <v>55</v>
      </c>
      <c r="C82" s="3" t="s">
        <v>54</v>
      </c>
      <c r="D82" s="3" t="s">
        <v>83</v>
      </c>
      <c r="E82" s="3" t="s">
        <v>24</v>
      </c>
      <c r="F82" s="3" t="s">
        <v>20</v>
      </c>
      <c r="G82" s="3" t="s">
        <v>87</v>
      </c>
      <c r="H82" s="4" t="n">
        <v>0</v>
      </c>
      <c r="I82" s="4" t="n">
        <v>38.99</v>
      </c>
      <c r="J82" s="3"/>
      <c r="K82" s="3"/>
      <c r="L82" s="3"/>
      <c r="M82" s="3"/>
      <c r="N82" s="3"/>
      <c r="O82" s="3"/>
    </row>
    <row r="83" customFormat="false" ht="15" hidden="false" customHeight="false" outlineLevel="0" collapsed="false">
      <c r="A83" s="3" t="s">
        <v>16</v>
      </c>
      <c r="B83" s="3" t="n">
        <v>56</v>
      </c>
      <c r="C83" s="3" t="s">
        <v>60</v>
      </c>
      <c r="D83" s="3" t="s">
        <v>83</v>
      </c>
      <c r="E83" s="3" t="s">
        <v>24</v>
      </c>
      <c r="F83" s="3" t="s">
        <v>20</v>
      </c>
      <c r="G83" s="3" t="s">
        <v>87</v>
      </c>
      <c r="H83" s="4" t="n">
        <v>0</v>
      </c>
      <c r="I83" s="4" t="n">
        <v>38.99</v>
      </c>
      <c r="J83" s="3"/>
      <c r="K83" s="3"/>
      <c r="L83" s="3"/>
      <c r="M83" s="3"/>
      <c r="N83" s="3"/>
      <c r="O83" s="3"/>
    </row>
    <row r="84" customFormat="false" ht="15" hidden="false" customHeight="false" outlineLevel="0" collapsed="false">
      <c r="A84" s="3" t="s">
        <v>16</v>
      </c>
      <c r="B84" s="3" t="n">
        <v>57</v>
      </c>
      <c r="C84" s="3" t="s">
        <v>57</v>
      </c>
      <c r="D84" s="3" t="s">
        <v>83</v>
      </c>
      <c r="E84" s="3" t="s">
        <v>24</v>
      </c>
      <c r="F84" s="3" t="s">
        <v>20</v>
      </c>
      <c r="G84" s="3" t="s">
        <v>87</v>
      </c>
      <c r="H84" s="4" t="n">
        <v>0</v>
      </c>
      <c r="I84" s="4" t="n">
        <v>38.99</v>
      </c>
      <c r="J84" s="3"/>
      <c r="K84" s="3"/>
      <c r="L84" s="3"/>
      <c r="M84" s="3"/>
      <c r="N84" s="3"/>
      <c r="O84" s="3"/>
    </row>
    <row r="85" customFormat="false" ht="15" hidden="false" customHeight="false" outlineLevel="0" collapsed="false">
      <c r="A85" s="5" t="s">
        <v>32</v>
      </c>
      <c r="B85" s="5"/>
      <c r="C85" s="5"/>
      <c r="D85" s="5" t="s">
        <v>83</v>
      </c>
      <c r="E85" s="5"/>
      <c r="F85" s="5"/>
      <c r="G85" s="6"/>
      <c r="H85" s="6" t="n">
        <f aca="false">AVERAGE(H76:H84)</f>
        <v>0.533666666666667</v>
      </c>
      <c r="I85" s="6" t="n">
        <f aca="false">AVERAGE(I76:I84)</f>
        <v>38.4923333333333</v>
      </c>
      <c r="J85" s="5"/>
      <c r="K85" s="5"/>
      <c r="L85" s="5"/>
      <c r="M85" s="5"/>
      <c r="N85" s="5"/>
      <c r="O85" s="5"/>
    </row>
    <row r="86" customFormat="false" ht="15" hidden="false" customHeight="false" outlineLevel="0" collapsed="false">
      <c r="A86" s="5" t="s">
        <v>32</v>
      </c>
      <c r="B86" s="5"/>
      <c r="C86" s="5"/>
      <c r="D86" s="5" t="s">
        <v>83</v>
      </c>
      <c r="E86" s="5"/>
      <c r="F86" s="5"/>
      <c r="G86" s="6"/>
      <c r="H86" s="6" t="n">
        <v>0.533666666666667</v>
      </c>
      <c r="I86" s="6" t="n">
        <v>38.4923333333333</v>
      </c>
      <c r="J86" s="5"/>
      <c r="K86" s="5"/>
      <c r="L86" s="5"/>
      <c r="M86" s="5"/>
      <c r="N86" s="5"/>
      <c r="O86" s="5"/>
    </row>
    <row r="87" customFormat="false" ht="15" hidden="false" customHeight="false" outlineLevel="0" collapsed="false">
      <c r="A87" s="5" t="s">
        <v>32</v>
      </c>
      <c r="B87" s="5"/>
      <c r="C87" s="5"/>
      <c r="D87" s="5" t="s">
        <v>83</v>
      </c>
      <c r="E87" s="5"/>
      <c r="F87" s="5"/>
      <c r="G87" s="6"/>
      <c r="H87" s="6" t="n">
        <v>0.533666666666667</v>
      </c>
      <c r="I87" s="6" t="n">
        <v>38.4923333333333</v>
      </c>
      <c r="J87" s="5"/>
      <c r="K87" s="5"/>
      <c r="L87" s="5"/>
      <c r="M87" s="5"/>
      <c r="N87" s="5"/>
      <c r="O87" s="5"/>
    </row>
    <row r="88" customFormat="false" ht="15" hidden="false" customHeight="false" outlineLevel="0" collapsed="false">
      <c r="A88" s="3" t="s">
        <v>72</v>
      </c>
      <c r="B88" s="3" t="n">
        <v>50</v>
      </c>
      <c r="C88" s="3" t="s">
        <v>68</v>
      </c>
      <c r="D88" s="3" t="s">
        <v>83</v>
      </c>
      <c r="E88" s="3" t="s">
        <v>33</v>
      </c>
      <c r="F88" s="3" t="s">
        <v>34</v>
      </c>
      <c r="G88" s="4" t="n">
        <v>36.307</v>
      </c>
      <c r="H88" s="4" t="n">
        <f aca="false">STDEV(G88:G90)/SQRT(3)</f>
        <v>0.691333333333333</v>
      </c>
      <c r="I88" s="4" t="n">
        <f aca="false">AVERAGE(G88:G90)</f>
        <v>36.9983333333333</v>
      </c>
      <c r="J88" s="4" t="n">
        <f aca="false">I88-38.492</f>
        <v>-1.49366666666666</v>
      </c>
      <c r="K88" s="4" t="n">
        <f aca="false">SQRT(0.534*0.534+H88*H88)</f>
        <v>0.873554679329106</v>
      </c>
      <c r="L88" s="4" t="n">
        <f aca="false">J88-J64</f>
        <v>-3.157</v>
      </c>
      <c r="M88" s="4" t="n">
        <f aca="false">POWER(2,-L88)</f>
        <v>8.91972974982156</v>
      </c>
      <c r="N88" s="4" t="n">
        <f aca="false">POWER(2,-(L88-K88))</f>
        <v>16.3424760674871</v>
      </c>
      <c r="O88" s="4" t="n">
        <f aca="false">POWER(2,-(L88+K88))</f>
        <v>4.86839194264675</v>
      </c>
    </row>
    <row r="89" customFormat="false" ht="15" hidden="false" customHeight="false" outlineLevel="0" collapsed="false">
      <c r="A89" s="3" t="s">
        <v>72</v>
      </c>
      <c r="B89" s="3" t="n">
        <v>62</v>
      </c>
      <c r="C89" s="3" t="s">
        <v>89</v>
      </c>
      <c r="D89" s="3" t="s">
        <v>83</v>
      </c>
      <c r="E89" s="3" t="s">
        <v>33</v>
      </c>
      <c r="F89" s="3" t="s">
        <v>34</v>
      </c>
      <c r="G89" s="4" t="n">
        <v>38.381</v>
      </c>
      <c r="H89" s="4" t="n">
        <v>0.691333333333333</v>
      </c>
      <c r="I89" s="4" t="n">
        <v>36.9983333333333</v>
      </c>
      <c r="J89" s="4" t="n">
        <f aca="false">I89-38.492</f>
        <v>-1.49366666666666</v>
      </c>
      <c r="K89" s="4" t="n">
        <f aca="false">SQRT(0.534*0.534+H89*H89)</f>
        <v>0.873554679329106</v>
      </c>
      <c r="L89" s="4" t="n">
        <f aca="false">J89-J65</f>
        <v>-3.157</v>
      </c>
      <c r="M89" s="4" t="n">
        <f aca="false">POWER(2,-L89)</f>
        <v>8.91972974982156</v>
      </c>
      <c r="N89" s="4" t="n">
        <f aca="false">POWER(2,-(L89-K89))</f>
        <v>16.3424760674871</v>
      </c>
      <c r="O89" s="4" t="n">
        <f aca="false">POWER(2,-(L89+K89))</f>
        <v>4.86839194264675</v>
      </c>
    </row>
    <row r="90" customFormat="false" ht="15" hidden="false" customHeight="false" outlineLevel="0" collapsed="false">
      <c r="A90" s="3" t="s">
        <v>72</v>
      </c>
      <c r="B90" s="3" t="n">
        <v>74</v>
      </c>
      <c r="C90" s="3" t="s">
        <v>90</v>
      </c>
      <c r="D90" s="3" t="s">
        <v>83</v>
      </c>
      <c r="E90" s="3" t="s">
        <v>33</v>
      </c>
      <c r="F90" s="3" t="s">
        <v>34</v>
      </c>
      <c r="G90" s="4" t="n">
        <v>36.307</v>
      </c>
      <c r="H90" s="4" t="n">
        <v>0.691333333333333</v>
      </c>
      <c r="I90" s="4" t="n">
        <v>36.9983333333333</v>
      </c>
      <c r="J90" s="4" t="n">
        <f aca="false">I90-38.492</f>
        <v>-1.49366666666666</v>
      </c>
      <c r="K90" s="4" t="n">
        <f aca="false">SQRT(0.534*0.534+H90*H90)</f>
        <v>0.873554679329106</v>
      </c>
      <c r="L90" s="4" t="n">
        <f aca="false">J90-J66</f>
        <v>-3.157</v>
      </c>
      <c r="M90" s="4" t="n">
        <f aca="false">POWER(2,-L90)</f>
        <v>8.91972974982156</v>
      </c>
      <c r="N90" s="4" t="n">
        <f aca="false">POWER(2,-(L90-K90))</f>
        <v>16.3424760674871</v>
      </c>
      <c r="O90" s="4" t="n">
        <f aca="false">POWER(2,-(L90+K90))</f>
        <v>4.86839194264675</v>
      </c>
    </row>
    <row r="91" customFormat="false" ht="15" hidden="false" customHeight="false" outlineLevel="0" collapsed="false">
      <c r="A91" s="3" t="s">
        <v>72</v>
      </c>
      <c r="B91" s="3" t="n">
        <v>51</v>
      </c>
      <c r="C91" s="3" t="s">
        <v>69</v>
      </c>
      <c r="D91" s="3" t="s">
        <v>83</v>
      </c>
      <c r="E91" s="3" t="s">
        <v>41</v>
      </c>
      <c r="F91" s="3" t="s">
        <v>34</v>
      </c>
      <c r="G91" s="4" t="n">
        <v>35.523</v>
      </c>
      <c r="H91" s="4" t="n">
        <f aca="false">STDEV(G91:G93)/SQRT(3)</f>
        <v>0.382666666666665</v>
      </c>
      <c r="I91" s="4" t="n">
        <f aca="false">AVERAGE(G91:G93)</f>
        <v>35.9056666666667</v>
      </c>
      <c r="J91" s="4" t="n">
        <f aca="false">I91-38.492</f>
        <v>-2.58633333333333</v>
      </c>
      <c r="K91" s="4" t="n">
        <f aca="false">SQRT(0.534*0.534+H91*H91)</f>
        <v>0.656954928269647</v>
      </c>
      <c r="L91" s="4" t="n">
        <f aca="false">J91-J67</f>
        <v>-0.536333333333332</v>
      </c>
      <c r="M91" s="4" t="n">
        <f aca="false">POWER(2,-L91)</f>
        <v>1.45028188043663</v>
      </c>
      <c r="N91" s="4" t="n">
        <f aca="false">POWER(2,-(L91-K91))</f>
        <v>2.28673353219164</v>
      </c>
      <c r="O91" s="4" t="n">
        <f aca="false">POWER(2,-(L91+K91))</f>
        <v>0.91979126693741</v>
      </c>
    </row>
    <row r="92" customFormat="false" ht="15" hidden="false" customHeight="false" outlineLevel="0" collapsed="false">
      <c r="A92" s="3" t="s">
        <v>72</v>
      </c>
      <c r="B92" s="3" t="n">
        <v>63</v>
      </c>
      <c r="C92" s="3" t="s">
        <v>91</v>
      </c>
      <c r="D92" s="3" t="s">
        <v>83</v>
      </c>
      <c r="E92" s="3" t="s">
        <v>41</v>
      </c>
      <c r="F92" s="3" t="s">
        <v>34</v>
      </c>
      <c r="G92" s="4" t="n">
        <v>36.671</v>
      </c>
      <c r="H92" s="4" t="n">
        <v>0.382666666666665</v>
      </c>
      <c r="I92" s="4" t="n">
        <v>35.9056666666667</v>
      </c>
      <c r="J92" s="4" t="n">
        <f aca="false">I92-38.492</f>
        <v>-2.58633333333333</v>
      </c>
      <c r="K92" s="4" t="n">
        <f aca="false">SQRT(0.534*0.534+H92*H92)</f>
        <v>0.656954928269647</v>
      </c>
      <c r="L92" s="4" t="n">
        <f aca="false">J92-J68</f>
        <v>-0.536333333333332</v>
      </c>
      <c r="M92" s="4" t="n">
        <f aca="false">POWER(2,-L92)</f>
        <v>1.45028188043663</v>
      </c>
      <c r="N92" s="4" t="n">
        <f aca="false">POWER(2,-(L92-K92))</f>
        <v>2.28673353219164</v>
      </c>
      <c r="O92" s="4" t="n">
        <f aca="false">POWER(2,-(L92+K92))</f>
        <v>0.91979126693741</v>
      </c>
    </row>
    <row r="93" customFormat="false" ht="15" hidden="false" customHeight="false" outlineLevel="0" collapsed="false">
      <c r="A93" s="3" t="s">
        <v>72</v>
      </c>
      <c r="B93" s="3" t="n">
        <v>75</v>
      </c>
      <c r="C93" s="3" t="s">
        <v>92</v>
      </c>
      <c r="D93" s="3" t="s">
        <v>83</v>
      </c>
      <c r="E93" s="3" t="s">
        <v>41</v>
      </c>
      <c r="F93" s="3" t="s">
        <v>34</v>
      </c>
      <c r="G93" s="4" t="n">
        <v>35.523</v>
      </c>
      <c r="H93" s="4" t="n">
        <v>0.382666666666665</v>
      </c>
      <c r="I93" s="4" t="n">
        <v>35.9056666666667</v>
      </c>
      <c r="J93" s="4" t="n">
        <f aca="false">I93-38.492</f>
        <v>-2.58633333333333</v>
      </c>
      <c r="K93" s="4" t="n">
        <f aca="false">SQRT(0.534*0.534+H93*H93)</f>
        <v>0.656954928269647</v>
      </c>
      <c r="L93" s="4" t="n">
        <f aca="false">J93-J69</f>
        <v>-0.536333333333332</v>
      </c>
      <c r="M93" s="4" t="n">
        <f aca="false">POWER(2,-L93)</f>
        <v>1.45028188043663</v>
      </c>
      <c r="N93" s="4" t="n">
        <f aca="false">POWER(2,-(L93-K93))</f>
        <v>2.28673353219164</v>
      </c>
      <c r="O93" s="4" t="n">
        <f aca="false">POWER(2,-(L93+K93))</f>
        <v>0.91979126693741</v>
      </c>
    </row>
    <row r="94" customFormat="false" ht="15" hidden="false" customHeight="false" outlineLevel="0" collapsed="false">
      <c r="A94" s="3" t="s">
        <v>72</v>
      </c>
      <c r="B94" s="3" t="n">
        <v>52</v>
      </c>
      <c r="C94" s="3" t="s">
        <v>86</v>
      </c>
      <c r="D94" s="3" t="s">
        <v>83</v>
      </c>
      <c r="E94" s="3" t="s">
        <v>37</v>
      </c>
      <c r="F94" s="3" t="s">
        <v>34</v>
      </c>
      <c r="G94" s="4" t="n">
        <v>38.99</v>
      </c>
      <c r="H94" s="4" t="n">
        <f aca="false">STDEV(G94:G96)/SQRT(3)</f>
        <v>0.837390059118875</v>
      </c>
      <c r="I94" s="4" t="n">
        <f aca="false">AVERAGE(G94:G96)</f>
        <v>37.9436666666667</v>
      </c>
      <c r="J94" s="4" t="n">
        <f aca="false">I94-38.492</f>
        <v>-0.548333333333332</v>
      </c>
      <c r="K94" s="4" t="n">
        <f aca="false">SQRT(0.534*0.534+H94*H94)</f>
        <v>0.993165701739198</v>
      </c>
      <c r="L94" s="4" t="n">
        <f aca="false">J94-J70</f>
        <v>6.03066666666667</v>
      </c>
      <c r="M94" s="4" t="n">
        <f aca="false">POWER(2,-L94)</f>
        <v>0.0152963720915992</v>
      </c>
      <c r="N94" s="4" t="n">
        <f aca="false">POWER(2,-(L94-K94))</f>
        <v>0.0304481637351956</v>
      </c>
      <c r="O94" s="4" t="n">
        <f aca="false">POWER(2,-(L94+K94))</f>
        <v>0.00768450278970993</v>
      </c>
    </row>
    <row r="95" customFormat="false" ht="15" hidden="false" customHeight="false" outlineLevel="0" collapsed="false">
      <c r="A95" s="3" t="s">
        <v>71</v>
      </c>
      <c r="B95" s="3" t="n">
        <v>64</v>
      </c>
      <c r="C95" s="3" t="s">
        <v>93</v>
      </c>
      <c r="D95" s="3" t="s">
        <v>83</v>
      </c>
      <c r="E95" s="3" t="s">
        <v>37</v>
      </c>
      <c r="F95" s="3" t="s">
        <v>34</v>
      </c>
      <c r="G95" s="3" t="n">
        <v>36.288</v>
      </c>
      <c r="H95" s="4" t="n">
        <v>0.837390059118875</v>
      </c>
      <c r="I95" s="4" t="n">
        <v>37.9436666666667</v>
      </c>
      <c r="J95" s="4" t="n">
        <f aca="false">I95-38.492</f>
        <v>-0.548333333333332</v>
      </c>
      <c r="K95" s="4" t="n">
        <f aca="false">SQRT(0.534*0.534+H95*H95)</f>
        <v>0.993165701739198</v>
      </c>
      <c r="L95" s="4" t="n">
        <f aca="false">J95-J71</f>
        <v>6.03066666666667</v>
      </c>
      <c r="M95" s="4" t="n">
        <f aca="false">POWER(2,-L95)</f>
        <v>0.0152963720915992</v>
      </c>
      <c r="N95" s="4" t="n">
        <f aca="false">POWER(2,-(L95-K95))</f>
        <v>0.0304481637351956</v>
      </c>
      <c r="O95" s="4" t="n">
        <f aca="false">POWER(2,-(L95+K95))</f>
        <v>0.00768450278970993</v>
      </c>
    </row>
    <row r="96" customFormat="false" ht="15" hidden="false" customHeight="false" outlineLevel="0" collapsed="false">
      <c r="A96" s="3" t="s">
        <v>72</v>
      </c>
      <c r="B96" s="3" t="n">
        <v>76</v>
      </c>
      <c r="C96" s="3" t="s">
        <v>94</v>
      </c>
      <c r="D96" s="3" t="s">
        <v>83</v>
      </c>
      <c r="E96" s="3" t="s">
        <v>37</v>
      </c>
      <c r="F96" s="3" t="s">
        <v>34</v>
      </c>
      <c r="G96" s="4" t="n">
        <v>38.553</v>
      </c>
      <c r="H96" s="4" t="n">
        <v>0.837390059118875</v>
      </c>
      <c r="I96" s="4" t="n">
        <v>37.9436666666667</v>
      </c>
      <c r="J96" s="4" t="n">
        <f aca="false">I96-38.492</f>
        <v>-0.548333333333332</v>
      </c>
      <c r="K96" s="4" t="n">
        <f aca="false">SQRT(0.534*0.534+H96*H96)</f>
        <v>0.993165701739198</v>
      </c>
      <c r="L96" s="4" t="n">
        <f aca="false">J96-J72</f>
        <v>6.03066666666667</v>
      </c>
      <c r="M96" s="4" t="n">
        <f aca="false">POWER(2,-L96)</f>
        <v>0.0152963720915992</v>
      </c>
      <c r="N96" s="4" t="n">
        <f aca="false">POWER(2,-(L96-K96))</f>
        <v>0.0304481637351956</v>
      </c>
      <c r="O96" s="4" t="n">
        <f aca="false">POWER(2,-(L96+K96))</f>
        <v>0.00768450278970993</v>
      </c>
    </row>
    <row r="97" customFormat="false" ht="15" hidden="false" customHeight="false" outlineLevel="0" collapsed="false">
      <c r="A97" s="3" t="s">
        <v>71</v>
      </c>
      <c r="B97" s="3" t="n">
        <v>53</v>
      </c>
      <c r="C97" s="3" t="s">
        <v>88</v>
      </c>
      <c r="D97" s="3" t="s">
        <v>83</v>
      </c>
      <c r="E97" s="3" t="s">
        <v>44</v>
      </c>
      <c r="F97" s="3" t="s">
        <v>34</v>
      </c>
      <c r="G97" s="3" t="n">
        <v>33.003</v>
      </c>
      <c r="H97" s="3" t="n">
        <v>0.089</v>
      </c>
      <c r="I97" s="3" t="n">
        <v>33.179</v>
      </c>
      <c r="J97" s="4" t="n">
        <f aca="false">I97-38.492</f>
        <v>-5.313</v>
      </c>
      <c r="K97" s="4" t="n">
        <f aca="false">SQRT(0.534*0.534+H97*H97)</f>
        <v>0.541365865196542</v>
      </c>
      <c r="L97" s="4" t="n">
        <f aca="false">J97-J73</f>
        <v>-2.149</v>
      </c>
      <c r="M97" s="4" t="n">
        <f aca="false">POWER(2,-L97)</f>
        <v>4.43520257441227</v>
      </c>
      <c r="N97" s="4" t="n">
        <f aca="false">POWER(2,-(L97-K97))</f>
        <v>6.45477078596818</v>
      </c>
      <c r="O97" s="4" t="n">
        <f aca="false">POWER(2,-(L97+K97))</f>
        <v>3.04751671722185</v>
      </c>
    </row>
    <row r="98" customFormat="false" ht="15" hidden="false" customHeight="false" outlineLevel="0" collapsed="false">
      <c r="A98" s="3" t="s">
        <v>71</v>
      </c>
      <c r="B98" s="3" t="n">
        <v>65</v>
      </c>
      <c r="C98" s="3" t="s">
        <v>95</v>
      </c>
      <c r="D98" s="3" t="s">
        <v>83</v>
      </c>
      <c r="E98" s="3" t="s">
        <v>44</v>
      </c>
      <c r="F98" s="3" t="s">
        <v>34</v>
      </c>
      <c r="G98" s="3" t="n">
        <v>33.244</v>
      </c>
      <c r="H98" s="3" t="n">
        <v>0.089</v>
      </c>
      <c r="I98" s="3" t="n">
        <v>33.179</v>
      </c>
      <c r="J98" s="4" t="n">
        <f aca="false">I98-38.492</f>
        <v>-5.313</v>
      </c>
      <c r="K98" s="4" t="n">
        <f aca="false">SQRT(0.534*0.534+H98*H98)</f>
        <v>0.541365865196542</v>
      </c>
      <c r="L98" s="4" t="n">
        <f aca="false">J98-J74</f>
        <v>-2.149</v>
      </c>
      <c r="M98" s="4" t="n">
        <f aca="false">POWER(2,-L98)</f>
        <v>4.43520257441227</v>
      </c>
      <c r="N98" s="4" t="n">
        <f aca="false">POWER(2,-(L98-K98))</f>
        <v>6.45477078596818</v>
      </c>
      <c r="O98" s="4" t="n">
        <f aca="false">POWER(2,-(L98+K98))</f>
        <v>3.04751671722185</v>
      </c>
    </row>
    <row r="99" customFormat="false" ht="15" hidden="false" customHeight="false" outlineLevel="0" collapsed="false">
      <c r="A99" s="3" t="s">
        <v>71</v>
      </c>
      <c r="B99" s="3" t="n">
        <v>77</v>
      </c>
      <c r="C99" s="3" t="s">
        <v>96</v>
      </c>
      <c r="D99" s="3" t="s">
        <v>83</v>
      </c>
      <c r="E99" s="3" t="s">
        <v>44</v>
      </c>
      <c r="F99" s="3" t="s">
        <v>34</v>
      </c>
      <c r="G99" s="3" t="n">
        <v>33.289</v>
      </c>
      <c r="H99" s="3" t="n">
        <v>0.089</v>
      </c>
      <c r="I99" s="3" t="n">
        <v>33.179</v>
      </c>
      <c r="J99" s="4" t="n">
        <f aca="false">I99-38.492</f>
        <v>-5.313</v>
      </c>
      <c r="K99" s="4" t="n">
        <f aca="false">SQRT(0.534*0.534+H99*H99)</f>
        <v>0.541365865196542</v>
      </c>
      <c r="L99" s="4" t="n">
        <f aca="false">J99-J75</f>
        <v>-2.149</v>
      </c>
      <c r="M99" s="4" t="n">
        <f aca="false">POWER(2,-L99)</f>
        <v>4.43520257441227</v>
      </c>
      <c r="N99" s="4" t="n">
        <f aca="false">POWER(2,-(L99-K99))</f>
        <v>6.45477078596818</v>
      </c>
      <c r="O99" s="4" t="n">
        <f aca="false">POWER(2,-(L99+K99))</f>
        <v>3.04751671722185</v>
      </c>
    </row>
    <row r="100" customFormat="false" ht="15" hidden="false" customHeight="false" outlineLevel="0" collapsed="false">
      <c r="A100" s="3" t="s">
        <v>16</v>
      </c>
      <c r="B100" s="3" t="n">
        <v>37</v>
      </c>
      <c r="C100" s="3" t="s">
        <v>97</v>
      </c>
      <c r="D100" s="3" t="s">
        <v>98</v>
      </c>
      <c r="E100" s="3" t="s">
        <v>19</v>
      </c>
      <c r="F100" s="3" t="s">
        <v>20</v>
      </c>
      <c r="G100" s="3" t="n">
        <v>23.356</v>
      </c>
      <c r="H100" s="3" t="n">
        <v>0.094</v>
      </c>
      <c r="I100" s="3" t="n">
        <v>23.54</v>
      </c>
      <c r="J100" s="3"/>
      <c r="K100" s="3"/>
      <c r="L100" s="3"/>
      <c r="M100" s="3"/>
      <c r="N100" s="3"/>
      <c r="O100" s="3"/>
    </row>
    <row r="101" customFormat="false" ht="15" hidden="false" customHeight="false" outlineLevel="0" collapsed="false">
      <c r="A101" s="3" t="s">
        <v>16</v>
      </c>
      <c r="B101" s="3" t="n">
        <v>38</v>
      </c>
      <c r="C101" s="3" t="s">
        <v>99</v>
      </c>
      <c r="D101" s="3" t="s">
        <v>98</v>
      </c>
      <c r="E101" s="3" t="s">
        <v>19</v>
      </c>
      <c r="F101" s="3" t="s">
        <v>20</v>
      </c>
      <c r="G101" s="3" t="n">
        <v>23.598</v>
      </c>
      <c r="H101" s="3" t="n">
        <v>0.094</v>
      </c>
      <c r="I101" s="3" t="n">
        <v>23.54</v>
      </c>
      <c r="J101" s="3"/>
      <c r="K101" s="3"/>
      <c r="L101" s="3"/>
      <c r="M101" s="3"/>
      <c r="N101" s="3"/>
      <c r="O101" s="3"/>
    </row>
    <row r="102" customFormat="false" ht="15" hidden="false" customHeight="false" outlineLevel="0" collapsed="false">
      <c r="A102" s="3" t="s">
        <v>16</v>
      </c>
      <c r="B102" s="3" t="n">
        <v>39</v>
      </c>
      <c r="C102" s="3" t="s">
        <v>79</v>
      </c>
      <c r="D102" s="3" t="s">
        <v>98</v>
      </c>
      <c r="E102" s="3" t="s">
        <v>19</v>
      </c>
      <c r="F102" s="3" t="s">
        <v>20</v>
      </c>
      <c r="G102" s="3" t="n">
        <v>23.667</v>
      </c>
      <c r="H102" s="3" t="n">
        <v>0.094</v>
      </c>
      <c r="I102" s="3" t="n">
        <v>23.54</v>
      </c>
      <c r="J102" s="3"/>
      <c r="K102" s="3"/>
      <c r="L102" s="3"/>
      <c r="M102" s="3"/>
      <c r="N102" s="3"/>
      <c r="O102" s="3"/>
    </row>
    <row r="103" customFormat="false" ht="15" hidden="false" customHeight="false" outlineLevel="0" collapsed="false">
      <c r="A103" s="3" t="s">
        <v>16</v>
      </c>
      <c r="B103" s="3" t="n">
        <v>46</v>
      </c>
      <c r="C103" s="3" t="s">
        <v>46</v>
      </c>
      <c r="D103" s="3" t="s">
        <v>98</v>
      </c>
      <c r="E103" s="3" t="s">
        <v>24</v>
      </c>
      <c r="F103" s="3" t="s">
        <v>20</v>
      </c>
      <c r="G103" s="3" t="n">
        <v>33.41</v>
      </c>
      <c r="H103" s="3" t="n">
        <v>0.023</v>
      </c>
      <c r="I103" s="3" t="n">
        <v>35.34</v>
      </c>
      <c r="J103" s="3"/>
      <c r="K103" s="3"/>
      <c r="L103" s="3"/>
      <c r="M103" s="3"/>
      <c r="N103" s="3"/>
      <c r="O103" s="3"/>
    </row>
    <row r="104" customFormat="false" ht="15" hidden="false" customHeight="false" outlineLevel="0" collapsed="false">
      <c r="A104" s="3" t="s">
        <v>16</v>
      </c>
      <c r="B104" s="3" t="n">
        <v>47</v>
      </c>
      <c r="C104" s="3" t="s">
        <v>100</v>
      </c>
      <c r="D104" s="3" t="s">
        <v>98</v>
      </c>
      <c r="E104" s="3" t="s">
        <v>24</v>
      </c>
      <c r="F104" s="3" t="s">
        <v>20</v>
      </c>
      <c r="G104" s="3" t="n">
        <v>35.317</v>
      </c>
      <c r="H104" s="3" t="n">
        <v>0.023</v>
      </c>
      <c r="I104" s="3" t="n">
        <v>35.34</v>
      </c>
      <c r="J104" s="3"/>
      <c r="K104" s="3"/>
      <c r="L104" s="3"/>
      <c r="M104" s="3"/>
      <c r="N104" s="3"/>
      <c r="O104" s="3"/>
    </row>
    <row r="105" customFormat="false" ht="15" hidden="false" customHeight="false" outlineLevel="0" collapsed="false">
      <c r="A105" s="3" t="s">
        <v>16</v>
      </c>
      <c r="B105" s="3" t="n">
        <v>48</v>
      </c>
      <c r="C105" s="3" t="s">
        <v>101</v>
      </c>
      <c r="D105" s="3" t="s">
        <v>98</v>
      </c>
      <c r="E105" s="3" t="s">
        <v>24</v>
      </c>
      <c r="F105" s="3" t="s">
        <v>20</v>
      </c>
      <c r="G105" s="3" t="n">
        <v>35.363</v>
      </c>
      <c r="H105" s="3" t="n">
        <v>0.023</v>
      </c>
      <c r="I105" s="3" t="n">
        <v>35.34</v>
      </c>
      <c r="J105" s="3"/>
      <c r="K105" s="3"/>
      <c r="L105" s="3"/>
      <c r="M105" s="3"/>
      <c r="N105" s="3"/>
      <c r="O105" s="3"/>
    </row>
    <row r="106" customFormat="false" ht="15" hidden="false" customHeight="false" outlineLevel="0" collapsed="false">
      <c r="A106" s="3" t="s">
        <v>72</v>
      </c>
      <c r="B106" s="3" t="n">
        <v>23</v>
      </c>
      <c r="C106" s="3" t="s">
        <v>25</v>
      </c>
      <c r="D106" s="3" t="s">
        <v>98</v>
      </c>
      <c r="E106" s="3" t="s">
        <v>28</v>
      </c>
      <c r="F106" s="3" t="s">
        <v>20</v>
      </c>
      <c r="G106" s="4" t="n">
        <v>34.023</v>
      </c>
      <c r="H106" s="4" t="n">
        <v>0.138</v>
      </c>
      <c r="I106" s="4" t="n">
        <v>34.261</v>
      </c>
      <c r="J106" s="4"/>
      <c r="K106" s="4"/>
      <c r="L106" s="4"/>
      <c r="M106" s="4"/>
      <c r="N106" s="4"/>
      <c r="O106" s="4"/>
    </row>
    <row r="107" customFormat="false" ht="15" hidden="false" customHeight="false" outlineLevel="0" collapsed="false">
      <c r="A107" s="3" t="s">
        <v>72</v>
      </c>
      <c r="B107" s="3" t="n">
        <v>35</v>
      </c>
      <c r="C107" s="3" t="s">
        <v>102</v>
      </c>
      <c r="D107" s="3" t="s">
        <v>98</v>
      </c>
      <c r="E107" s="3" t="s">
        <v>28</v>
      </c>
      <c r="F107" s="3" t="s">
        <v>20</v>
      </c>
      <c r="G107" s="4" t="n">
        <v>34.503</v>
      </c>
      <c r="H107" s="4" t="n">
        <v>0.138</v>
      </c>
      <c r="I107" s="4" t="n">
        <v>34.261</v>
      </c>
      <c r="J107" s="4"/>
      <c r="K107" s="4"/>
      <c r="L107" s="4"/>
      <c r="M107" s="4"/>
      <c r="N107" s="4"/>
      <c r="O107" s="4"/>
    </row>
    <row r="108" customFormat="false" ht="15" hidden="false" customHeight="false" outlineLevel="0" collapsed="false">
      <c r="A108" s="3" t="s">
        <v>72</v>
      </c>
      <c r="B108" s="3" t="n">
        <v>47</v>
      </c>
      <c r="C108" s="3" t="s">
        <v>100</v>
      </c>
      <c r="D108" s="3" t="s">
        <v>98</v>
      </c>
      <c r="E108" s="3" t="s">
        <v>28</v>
      </c>
      <c r="F108" s="3" t="s">
        <v>20</v>
      </c>
      <c r="G108" s="4" t="n">
        <v>34.257</v>
      </c>
      <c r="H108" s="4" t="n">
        <v>0.138</v>
      </c>
      <c r="I108" s="4" t="n">
        <v>34.261</v>
      </c>
      <c r="J108" s="4"/>
      <c r="K108" s="4"/>
      <c r="L108" s="4"/>
      <c r="M108" s="4"/>
      <c r="N108" s="4"/>
      <c r="O108" s="4"/>
    </row>
    <row r="109" customFormat="false" ht="15" hidden="false" customHeight="false" outlineLevel="0" collapsed="false">
      <c r="A109" s="5" t="s">
        <v>32</v>
      </c>
      <c r="B109" s="5"/>
      <c r="C109" s="5"/>
      <c r="D109" s="5" t="s">
        <v>98</v>
      </c>
      <c r="E109" s="5"/>
      <c r="F109" s="5"/>
      <c r="G109" s="6"/>
      <c r="H109" s="6" t="n">
        <f aca="false">AVERAGE(H100:H108)</f>
        <v>0.085</v>
      </c>
      <c r="I109" s="6" t="n">
        <f aca="false">AVERAGE(I100:I108)</f>
        <v>31.047</v>
      </c>
      <c r="J109" s="6"/>
      <c r="K109" s="6"/>
      <c r="L109" s="6"/>
      <c r="M109" s="6"/>
      <c r="N109" s="6"/>
      <c r="O109" s="6"/>
    </row>
    <row r="110" customFormat="false" ht="15" hidden="false" customHeight="false" outlineLevel="0" collapsed="false">
      <c r="A110" s="5" t="s">
        <v>32</v>
      </c>
      <c r="B110" s="5"/>
      <c r="C110" s="5"/>
      <c r="D110" s="5" t="s">
        <v>98</v>
      </c>
      <c r="E110" s="5"/>
      <c r="F110" s="5"/>
      <c r="G110" s="6"/>
      <c r="H110" s="6" t="n">
        <v>0.085</v>
      </c>
      <c r="I110" s="6" t="n">
        <v>31.047</v>
      </c>
      <c r="J110" s="6"/>
      <c r="K110" s="6"/>
      <c r="L110" s="6"/>
      <c r="M110" s="6"/>
      <c r="N110" s="6"/>
      <c r="O110" s="6"/>
    </row>
    <row r="111" customFormat="false" ht="15" hidden="false" customHeight="false" outlineLevel="0" collapsed="false">
      <c r="A111" s="5" t="s">
        <v>32</v>
      </c>
      <c r="B111" s="5"/>
      <c r="C111" s="5"/>
      <c r="D111" s="5" t="s">
        <v>98</v>
      </c>
      <c r="E111" s="5"/>
      <c r="F111" s="5"/>
      <c r="G111" s="6"/>
      <c r="H111" s="6" t="n">
        <v>0.085</v>
      </c>
      <c r="I111" s="6" t="n">
        <v>31.047</v>
      </c>
      <c r="J111" s="6"/>
      <c r="K111" s="6"/>
      <c r="L111" s="6"/>
      <c r="M111" s="6"/>
      <c r="N111" s="6"/>
      <c r="O111" s="6"/>
    </row>
    <row r="112" customFormat="false" ht="15" hidden="false" customHeight="false" outlineLevel="0" collapsed="false">
      <c r="A112" s="3" t="s">
        <v>72</v>
      </c>
      <c r="B112" s="3" t="n">
        <v>19</v>
      </c>
      <c r="C112" s="3" t="s">
        <v>30</v>
      </c>
      <c r="D112" s="3" t="s">
        <v>98</v>
      </c>
      <c r="E112" s="3" t="s">
        <v>33</v>
      </c>
      <c r="F112" s="3" t="s">
        <v>34</v>
      </c>
      <c r="G112" s="4" t="n">
        <v>33.292</v>
      </c>
      <c r="H112" s="4" t="n">
        <v>0.15</v>
      </c>
      <c r="I112" s="4" t="n">
        <v>33.382</v>
      </c>
      <c r="J112" s="4" t="n">
        <f aca="false">I112-31.047</f>
        <v>2.335</v>
      </c>
      <c r="K112" s="4" t="n">
        <f aca="false">SQRT(0.085*0.085+H112*H112)</f>
        <v>0.172409396495667</v>
      </c>
      <c r="L112" s="4"/>
      <c r="M112" s="4"/>
      <c r="N112" s="4"/>
      <c r="O112" s="4"/>
    </row>
    <row r="113" customFormat="false" ht="15" hidden="false" customHeight="false" outlineLevel="0" collapsed="false">
      <c r="A113" s="3" t="s">
        <v>72</v>
      </c>
      <c r="B113" s="3" t="n">
        <v>31</v>
      </c>
      <c r="C113" s="3" t="s">
        <v>31</v>
      </c>
      <c r="D113" s="3" t="s">
        <v>98</v>
      </c>
      <c r="E113" s="3" t="s">
        <v>33</v>
      </c>
      <c r="F113" s="3" t="s">
        <v>34</v>
      </c>
      <c r="G113" s="4" t="n">
        <v>33.18</v>
      </c>
      <c r="H113" s="4" t="n">
        <v>0.15</v>
      </c>
      <c r="I113" s="4" t="n">
        <v>33.382</v>
      </c>
      <c r="J113" s="4" t="n">
        <f aca="false">I113-31.047</f>
        <v>2.335</v>
      </c>
      <c r="K113" s="4" t="n">
        <f aca="false">SQRT(0.085*0.085+H113*H113)</f>
        <v>0.172409396495667</v>
      </c>
      <c r="L113" s="4"/>
      <c r="M113" s="4"/>
      <c r="N113" s="4"/>
      <c r="O113" s="4"/>
    </row>
    <row r="114" customFormat="false" ht="15" hidden="false" customHeight="false" outlineLevel="0" collapsed="false">
      <c r="A114" s="3" t="s">
        <v>72</v>
      </c>
      <c r="B114" s="3" t="n">
        <v>43</v>
      </c>
      <c r="C114" s="3" t="s">
        <v>35</v>
      </c>
      <c r="D114" s="3" t="s">
        <v>98</v>
      </c>
      <c r="E114" s="3" t="s">
        <v>33</v>
      </c>
      <c r="F114" s="3" t="s">
        <v>34</v>
      </c>
      <c r="G114" s="4" t="n">
        <v>33.676</v>
      </c>
      <c r="H114" s="4" t="n">
        <v>0.15</v>
      </c>
      <c r="I114" s="4" t="n">
        <v>33.382</v>
      </c>
      <c r="J114" s="4" t="n">
        <f aca="false">I114-31.047</f>
        <v>2.335</v>
      </c>
      <c r="K114" s="4" t="n">
        <f aca="false">SQRT(0.085*0.085+H114*H114)</f>
        <v>0.172409396495667</v>
      </c>
      <c r="L114" s="4"/>
      <c r="M114" s="4"/>
      <c r="N114" s="4"/>
      <c r="O114" s="4"/>
    </row>
    <row r="115" customFormat="false" ht="15" hidden="false" customHeight="false" outlineLevel="0" collapsed="false">
      <c r="A115" s="3" t="s">
        <v>72</v>
      </c>
      <c r="B115" s="3" t="n">
        <v>20</v>
      </c>
      <c r="C115" s="3" t="s">
        <v>40</v>
      </c>
      <c r="D115" s="3" t="s">
        <v>98</v>
      </c>
      <c r="E115" s="3" t="s">
        <v>41</v>
      </c>
      <c r="F115" s="3" t="s">
        <v>34</v>
      </c>
      <c r="G115" s="4" t="n">
        <v>28.367</v>
      </c>
      <c r="H115" s="4" t="n">
        <v>0.08</v>
      </c>
      <c r="I115" s="4" t="n">
        <v>28.479</v>
      </c>
      <c r="J115" s="4" t="n">
        <f aca="false">I115-31.047</f>
        <v>-2.568</v>
      </c>
      <c r="K115" s="4" t="n">
        <f aca="false">SQRT(0.085*0.085+H115*H115)</f>
        <v>0.116726175299288</v>
      </c>
      <c r="L115" s="4"/>
      <c r="M115" s="4"/>
      <c r="N115" s="4"/>
      <c r="O115" s="4"/>
    </row>
    <row r="116" customFormat="false" ht="15" hidden="false" customHeight="false" outlineLevel="0" collapsed="false">
      <c r="A116" s="3" t="s">
        <v>72</v>
      </c>
      <c r="B116" s="3" t="n">
        <v>32</v>
      </c>
      <c r="C116" s="3" t="s">
        <v>42</v>
      </c>
      <c r="D116" s="3" t="s">
        <v>98</v>
      </c>
      <c r="E116" s="3" t="s">
        <v>41</v>
      </c>
      <c r="F116" s="3" t="s">
        <v>34</v>
      </c>
      <c r="G116" s="4" t="n">
        <v>28.436</v>
      </c>
      <c r="H116" s="4" t="n">
        <v>0.08</v>
      </c>
      <c r="I116" s="4" t="n">
        <v>28.479</v>
      </c>
      <c r="J116" s="4" t="n">
        <f aca="false">I116-31.047</f>
        <v>-2.568</v>
      </c>
      <c r="K116" s="4" t="n">
        <f aca="false">SQRT(0.085*0.085+H116*H116)</f>
        <v>0.116726175299288</v>
      </c>
      <c r="L116" s="4"/>
      <c r="M116" s="4"/>
      <c r="N116" s="4"/>
      <c r="O116" s="4"/>
    </row>
    <row r="117" customFormat="false" ht="15" hidden="false" customHeight="false" outlineLevel="0" collapsed="false">
      <c r="A117" s="3" t="s">
        <v>72</v>
      </c>
      <c r="B117" s="3" t="n">
        <v>44</v>
      </c>
      <c r="C117" s="3" t="s">
        <v>43</v>
      </c>
      <c r="D117" s="3" t="s">
        <v>98</v>
      </c>
      <c r="E117" s="3" t="s">
        <v>41</v>
      </c>
      <c r="F117" s="3" t="s">
        <v>34</v>
      </c>
      <c r="G117" s="4" t="n">
        <v>28.635</v>
      </c>
      <c r="H117" s="4" t="n">
        <v>0.08</v>
      </c>
      <c r="I117" s="4" t="n">
        <v>28.479</v>
      </c>
      <c r="J117" s="4" t="n">
        <f aca="false">I117-31.047</f>
        <v>-2.568</v>
      </c>
      <c r="K117" s="4" t="n">
        <f aca="false">SQRT(0.085*0.085+H117*H117)</f>
        <v>0.116726175299288</v>
      </c>
      <c r="L117" s="4"/>
      <c r="M117" s="4"/>
      <c r="N117" s="4"/>
      <c r="O117" s="4"/>
    </row>
    <row r="118" customFormat="false" ht="15" hidden="false" customHeight="false" outlineLevel="0" collapsed="false">
      <c r="A118" s="3" t="s">
        <v>72</v>
      </c>
      <c r="B118" s="3" t="n">
        <v>21</v>
      </c>
      <c r="C118" s="3" t="s">
        <v>36</v>
      </c>
      <c r="D118" s="3" t="s">
        <v>98</v>
      </c>
      <c r="E118" s="3" t="s">
        <v>37</v>
      </c>
      <c r="F118" s="3" t="s">
        <v>34</v>
      </c>
      <c r="G118" s="4" t="n">
        <v>29.644</v>
      </c>
      <c r="H118" s="4" t="n">
        <v>0.159</v>
      </c>
      <c r="I118" s="4" t="n">
        <v>29.532</v>
      </c>
      <c r="J118" s="4" t="n">
        <f aca="false">I118-31.047</f>
        <v>-1.515</v>
      </c>
      <c r="K118" s="4" t="n">
        <f aca="false">SQRT(0.085*0.085+H118*H118)</f>
        <v>0.180294204011111</v>
      </c>
      <c r="L118" s="4"/>
      <c r="M118" s="4"/>
      <c r="N118" s="4"/>
      <c r="O118" s="4"/>
    </row>
    <row r="119" customFormat="false" ht="15" hidden="false" customHeight="false" outlineLevel="0" collapsed="false">
      <c r="A119" s="3" t="s">
        <v>72</v>
      </c>
      <c r="B119" s="3" t="n">
        <v>33</v>
      </c>
      <c r="C119" s="3" t="s">
        <v>38</v>
      </c>
      <c r="D119" s="3" t="s">
        <v>98</v>
      </c>
      <c r="E119" s="3" t="s">
        <v>37</v>
      </c>
      <c r="F119" s="3" t="s">
        <v>34</v>
      </c>
      <c r="G119" s="4" t="n">
        <v>29.217</v>
      </c>
      <c r="H119" s="4" t="n">
        <v>0.159</v>
      </c>
      <c r="I119" s="4" t="n">
        <v>29.532</v>
      </c>
      <c r="J119" s="4" t="n">
        <f aca="false">I119-31.047</f>
        <v>-1.515</v>
      </c>
      <c r="K119" s="4" t="n">
        <f aca="false">SQRT(0.085*0.085+H119*H119)</f>
        <v>0.180294204011111</v>
      </c>
      <c r="L119" s="4"/>
      <c r="M119" s="4"/>
      <c r="N119" s="4"/>
      <c r="O119" s="4"/>
    </row>
    <row r="120" customFormat="false" ht="15" hidden="false" customHeight="false" outlineLevel="0" collapsed="false">
      <c r="A120" s="3" t="s">
        <v>72</v>
      </c>
      <c r="B120" s="3" t="n">
        <v>45</v>
      </c>
      <c r="C120" s="3" t="s">
        <v>39</v>
      </c>
      <c r="D120" s="3" t="s">
        <v>98</v>
      </c>
      <c r="E120" s="3" t="s">
        <v>37</v>
      </c>
      <c r="F120" s="3" t="s">
        <v>34</v>
      </c>
      <c r="G120" s="4" t="n">
        <v>29.734</v>
      </c>
      <c r="H120" s="4" t="n">
        <v>0.159</v>
      </c>
      <c r="I120" s="4" t="n">
        <v>29.532</v>
      </c>
      <c r="J120" s="4" t="n">
        <f aca="false">I120-31.047</f>
        <v>-1.515</v>
      </c>
      <c r="K120" s="4" t="n">
        <f aca="false">SQRT(0.085*0.085+H120*H120)</f>
        <v>0.180294204011111</v>
      </c>
      <c r="L120" s="4"/>
      <c r="M120" s="4"/>
      <c r="N120" s="4"/>
      <c r="O120" s="4"/>
    </row>
    <row r="121" customFormat="false" ht="15" hidden="false" customHeight="false" outlineLevel="0" collapsed="false">
      <c r="A121" s="3" t="s">
        <v>72</v>
      </c>
      <c r="B121" s="3" t="n">
        <v>22</v>
      </c>
      <c r="C121" s="3" t="s">
        <v>23</v>
      </c>
      <c r="D121" s="3" t="s">
        <v>98</v>
      </c>
      <c r="E121" s="3" t="s">
        <v>44</v>
      </c>
      <c r="F121" s="3" t="s">
        <v>34</v>
      </c>
      <c r="G121" s="4" t="n">
        <v>33.137</v>
      </c>
      <c r="H121" s="4" t="n">
        <v>0.406</v>
      </c>
      <c r="I121" s="4" t="n">
        <v>33.031</v>
      </c>
      <c r="J121" s="4" t="n">
        <f aca="false">I121-31.047</f>
        <v>1.984</v>
      </c>
      <c r="K121" s="4" t="n">
        <f aca="false">SQRT(0.085*0.085+H121*H121)</f>
        <v>0.41480236257765</v>
      </c>
      <c r="L121" s="4"/>
      <c r="M121" s="4"/>
      <c r="N121" s="4"/>
      <c r="O121" s="4"/>
    </row>
    <row r="122" customFormat="false" ht="15" hidden="false" customHeight="false" outlineLevel="0" collapsed="false">
      <c r="A122" s="3" t="s">
        <v>72</v>
      </c>
      <c r="B122" s="3" t="n">
        <v>34</v>
      </c>
      <c r="C122" s="3" t="s">
        <v>45</v>
      </c>
      <c r="D122" s="3" t="s">
        <v>98</v>
      </c>
      <c r="E122" s="3" t="s">
        <v>44</v>
      </c>
      <c r="F122" s="3" t="s">
        <v>34</v>
      </c>
      <c r="G122" s="4" t="n">
        <v>32.282</v>
      </c>
      <c r="H122" s="4" t="n">
        <v>0.406</v>
      </c>
      <c r="I122" s="4" t="n">
        <v>33.031</v>
      </c>
      <c r="J122" s="4" t="n">
        <f aca="false">I122-31.047</f>
        <v>1.984</v>
      </c>
      <c r="K122" s="4" t="n">
        <f aca="false">SQRT(0.085*0.085+H122*H122)</f>
        <v>0.41480236257765</v>
      </c>
      <c r="L122" s="4"/>
      <c r="M122" s="4"/>
      <c r="N122" s="4"/>
      <c r="O122" s="4"/>
    </row>
    <row r="123" customFormat="false" ht="15" hidden="false" customHeight="false" outlineLevel="0" collapsed="false">
      <c r="A123" s="3" t="s">
        <v>72</v>
      </c>
      <c r="B123" s="3" t="n">
        <v>46</v>
      </c>
      <c r="C123" s="3" t="s">
        <v>46</v>
      </c>
      <c r="D123" s="3" t="s">
        <v>98</v>
      </c>
      <c r="E123" s="3" t="s">
        <v>44</v>
      </c>
      <c r="F123" s="3" t="s">
        <v>34</v>
      </c>
      <c r="G123" s="4" t="n">
        <v>33.675</v>
      </c>
      <c r="H123" s="4" t="n">
        <v>0.406</v>
      </c>
      <c r="I123" s="4" t="n">
        <v>33.031</v>
      </c>
      <c r="J123" s="4" t="n">
        <f aca="false">I123-31.047</f>
        <v>1.984</v>
      </c>
      <c r="K123" s="4" t="n">
        <f aca="false">SQRT(0.085*0.085+H123*H123)</f>
        <v>0.41480236257765</v>
      </c>
      <c r="L123" s="4"/>
      <c r="M123" s="4"/>
      <c r="N123" s="4"/>
      <c r="O123" s="4"/>
    </row>
    <row r="124" customFormat="false" ht="15" hidden="false" customHeight="false" outlineLevel="0" collapsed="false">
      <c r="A124" s="3" t="s">
        <v>72</v>
      </c>
      <c r="B124" s="3" t="n">
        <v>59</v>
      </c>
      <c r="C124" s="3" t="s">
        <v>47</v>
      </c>
      <c r="D124" s="3" t="s">
        <v>103</v>
      </c>
      <c r="E124" s="3" t="s">
        <v>28</v>
      </c>
      <c r="F124" s="3" t="s">
        <v>20</v>
      </c>
      <c r="G124" s="4" t="n">
        <v>30.397</v>
      </c>
      <c r="H124" s="4" t="n">
        <v>0.096</v>
      </c>
      <c r="I124" s="4" t="n">
        <v>30.232</v>
      </c>
      <c r="J124" s="4"/>
      <c r="K124" s="4"/>
      <c r="L124" s="4"/>
      <c r="M124" s="4"/>
      <c r="N124" s="4"/>
      <c r="O124" s="4"/>
    </row>
    <row r="125" customFormat="false" ht="15" hidden="false" customHeight="false" outlineLevel="0" collapsed="false">
      <c r="A125" s="3" t="s">
        <v>72</v>
      </c>
      <c r="B125" s="3" t="n">
        <v>71</v>
      </c>
      <c r="C125" s="3" t="s">
        <v>49</v>
      </c>
      <c r="D125" s="3" t="s">
        <v>103</v>
      </c>
      <c r="E125" s="3" t="s">
        <v>28</v>
      </c>
      <c r="F125" s="3" t="s">
        <v>20</v>
      </c>
      <c r="G125" s="4" t="n">
        <v>30.234</v>
      </c>
      <c r="H125" s="4" t="n">
        <v>0.096</v>
      </c>
      <c r="I125" s="4" t="n">
        <v>30.232</v>
      </c>
      <c r="J125" s="4"/>
      <c r="K125" s="4"/>
      <c r="L125" s="4"/>
      <c r="M125" s="4"/>
      <c r="N125" s="4"/>
      <c r="O125" s="4"/>
    </row>
    <row r="126" customFormat="false" ht="15" hidden="false" customHeight="false" outlineLevel="0" collapsed="false">
      <c r="A126" s="3" t="s">
        <v>72</v>
      </c>
      <c r="B126" s="3" t="n">
        <v>83</v>
      </c>
      <c r="C126" s="3" t="s">
        <v>50</v>
      </c>
      <c r="D126" s="3" t="s">
        <v>103</v>
      </c>
      <c r="E126" s="3" t="s">
        <v>28</v>
      </c>
      <c r="F126" s="3" t="s">
        <v>20</v>
      </c>
      <c r="G126" s="4" t="n">
        <v>30.065</v>
      </c>
      <c r="H126" s="4" t="n">
        <v>0.096</v>
      </c>
      <c r="I126" s="4" t="n">
        <v>30.232</v>
      </c>
      <c r="J126" s="4"/>
      <c r="K126" s="4"/>
      <c r="L126" s="4"/>
      <c r="M126" s="4"/>
      <c r="N126" s="4"/>
      <c r="O126" s="4"/>
    </row>
    <row r="127" customFormat="false" ht="15" hidden="false" customHeight="false" outlineLevel="0" collapsed="false">
      <c r="A127" s="3" t="s">
        <v>16</v>
      </c>
      <c r="B127" s="3" t="n">
        <v>40</v>
      </c>
      <c r="C127" s="3" t="s">
        <v>77</v>
      </c>
      <c r="D127" s="3" t="s">
        <v>103</v>
      </c>
      <c r="E127" s="3" t="s">
        <v>19</v>
      </c>
      <c r="F127" s="3" t="s">
        <v>20</v>
      </c>
      <c r="G127" s="3" t="n">
        <v>20.372</v>
      </c>
      <c r="H127" s="3" t="n">
        <v>0.008</v>
      </c>
      <c r="I127" s="3" t="n">
        <v>20.389</v>
      </c>
      <c r="J127" s="3"/>
      <c r="K127" s="3"/>
      <c r="L127" s="3"/>
      <c r="M127" s="3"/>
      <c r="N127" s="3"/>
      <c r="O127" s="3"/>
    </row>
    <row r="128" customFormat="false" ht="15" hidden="false" customHeight="false" outlineLevel="0" collapsed="false">
      <c r="A128" s="3" t="s">
        <v>16</v>
      </c>
      <c r="B128" s="3" t="n">
        <v>41</v>
      </c>
      <c r="C128" s="3" t="s">
        <v>81</v>
      </c>
      <c r="D128" s="3" t="s">
        <v>103</v>
      </c>
      <c r="E128" s="3" t="s">
        <v>19</v>
      </c>
      <c r="F128" s="3" t="s">
        <v>20</v>
      </c>
      <c r="G128" s="3" t="n">
        <v>20.394</v>
      </c>
      <c r="H128" s="3" t="n">
        <v>0.008</v>
      </c>
      <c r="I128" s="3" t="n">
        <v>20.389</v>
      </c>
      <c r="J128" s="3"/>
      <c r="K128" s="3"/>
      <c r="L128" s="3"/>
      <c r="M128" s="3"/>
      <c r="N128" s="3"/>
      <c r="O128" s="3"/>
    </row>
    <row r="129" customFormat="false" ht="15" hidden="false" customHeight="false" outlineLevel="0" collapsed="false">
      <c r="A129" s="3" t="s">
        <v>16</v>
      </c>
      <c r="B129" s="3" t="n">
        <v>42</v>
      </c>
      <c r="C129" s="3" t="s">
        <v>74</v>
      </c>
      <c r="D129" s="3" t="s">
        <v>103</v>
      </c>
      <c r="E129" s="3" t="s">
        <v>19</v>
      </c>
      <c r="F129" s="3" t="s">
        <v>20</v>
      </c>
      <c r="G129" s="3" t="n">
        <v>20.4</v>
      </c>
      <c r="H129" s="3" t="n">
        <v>0.008</v>
      </c>
      <c r="I129" s="3" t="n">
        <v>20.389</v>
      </c>
      <c r="J129" s="3"/>
      <c r="K129" s="3"/>
      <c r="L129" s="3"/>
      <c r="M129" s="3"/>
      <c r="N129" s="3"/>
      <c r="O129" s="3"/>
    </row>
    <row r="130" customFormat="false" ht="15" hidden="false" customHeight="false" outlineLevel="0" collapsed="false">
      <c r="A130" s="3" t="s">
        <v>16</v>
      </c>
      <c r="B130" s="3" t="n">
        <v>43</v>
      </c>
      <c r="C130" s="3" t="s">
        <v>35</v>
      </c>
      <c r="D130" s="3" t="s">
        <v>103</v>
      </c>
      <c r="E130" s="3" t="s">
        <v>24</v>
      </c>
      <c r="F130" s="3" t="s">
        <v>20</v>
      </c>
      <c r="G130" s="3" t="n">
        <v>30.824</v>
      </c>
      <c r="H130" s="3" t="n">
        <v>0.02</v>
      </c>
      <c r="I130" s="3" t="n">
        <v>30.801</v>
      </c>
      <c r="J130" s="3"/>
      <c r="K130" s="3"/>
      <c r="L130" s="3"/>
      <c r="M130" s="3"/>
      <c r="N130" s="3"/>
      <c r="O130" s="3"/>
    </row>
    <row r="131" customFormat="false" ht="15" hidden="false" customHeight="false" outlineLevel="0" collapsed="false">
      <c r="A131" s="3" t="s">
        <v>16</v>
      </c>
      <c r="B131" s="3" t="n">
        <v>44</v>
      </c>
      <c r="C131" s="3" t="s">
        <v>43</v>
      </c>
      <c r="D131" s="3" t="s">
        <v>103</v>
      </c>
      <c r="E131" s="3" t="s">
        <v>24</v>
      </c>
      <c r="F131" s="3" t="s">
        <v>20</v>
      </c>
      <c r="G131" s="3" t="n">
        <v>30.817</v>
      </c>
      <c r="H131" s="3" t="n">
        <v>0.02</v>
      </c>
      <c r="I131" s="3" t="n">
        <v>30.801</v>
      </c>
      <c r="J131" s="3"/>
      <c r="K131" s="3"/>
      <c r="L131" s="3"/>
      <c r="M131" s="3"/>
      <c r="N131" s="3"/>
      <c r="O131" s="3"/>
    </row>
    <row r="132" customFormat="false" ht="15" hidden="false" customHeight="false" outlineLevel="0" collapsed="false">
      <c r="A132" s="3" t="s">
        <v>16</v>
      </c>
      <c r="B132" s="3" t="n">
        <v>45</v>
      </c>
      <c r="C132" s="3" t="s">
        <v>39</v>
      </c>
      <c r="D132" s="3" t="s">
        <v>103</v>
      </c>
      <c r="E132" s="3" t="s">
        <v>24</v>
      </c>
      <c r="F132" s="3" t="s">
        <v>20</v>
      </c>
      <c r="G132" s="3" t="n">
        <v>30.762</v>
      </c>
      <c r="H132" s="3" t="n">
        <v>0.02</v>
      </c>
      <c r="I132" s="3" t="n">
        <v>30.801</v>
      </c>
      <c r="J132" s="3"/>
      <c r="K132" s="3"/>
      <c r="L132" s="3"/>
      <c r="M132" s="3"/>
      <c r="N132" s="3"/>
      <c r="O132" s="3"/>
    </row>
    <row r="133" customFormat="false" ht="15" hidden="false" customHeight="false" outlineLevel="0" collapsed="false">
      <c r="A133" s="5" t="s">
        <v>32</v>
      </c>
      <c r="B133" s="5"/>
      <c r="C133" s="5"/>
      <c r="D133" s="5"/>
      <c r="E133" s="5"/>
      <c r="F133" s="5"/>
      <c r="G133" s="6"/>
      <c r="H133" s="6" t="n">
        <f aca="false">AVERAGE(H124:H132)</f>
        <v>0.0413333333333333</v>
      </c>
      <c r="I133" s="6" t="n">
        <f aca="false">AVERAGE(I124:I132)</f>
        <v>27.1406666666667</v>
      </c>
      <c r="J133" s="5"/>
      <c r="K133" s="5"/>
      <c r="L133" s="5"/>
      <c r="M133" s="5"/>
      <c r="N133" s="5"/>
      <c r="O133" s="5"/>
    </row>
    <row r="134" customFormat="false" ht="15" hidden="false" customHeight="false" outlineLevel="0" collapsed="false">
      <c r="A134" s="5" t="s">
        <v>32</v>
      </c>
      <c r="B134" s="5"/>
      <c r="C134" s="5"/>
      <c r="D134" s="5"/>
      <c r="E134" s="5"/>
      <c r="F134" s="5"/>
      <c r="G134" s="6"/>
      <c r="H134" s="6" t="n">
        <v>0.0413333333333334</v>
      </c>
      <c r="I134" s="6" t="n">
        <v>27.1406666666667</v>
      </c>
      <c r="J134" s="5"/>
      <c r="K134" s="5"/>
      <c r="L134" s="5"/>
      <c r="M134" s="5"/>
      <c r="N134" s="5"/>
      <c r="O134" s="5"/>
    </row>
    <row r="135" customFormat="false" ht="15" hidden="false" customHeight="false" outlineLevel="0" collapsed="false">
      <c r="A135" s="5" t="s">
        <v>32</v>
      </c>
      <c r="B135" s="5"/>
      <c r="C135" s="5"/>
      <c r="D135" s="5"/>
      <c r="E135" s="5"/>
      <c r="F135" s="5"/>
      <c r="G135" s="6"/>
      <c r="H135" s="6" t="n">
        <v>0.0413333333333334</v>
      </c>
      <c r="I135" s="6" t="n">
        <v>27.1406666666667</v>
      </c>
      <c r="J135" s="5"/>
      <c r="K135" s="5"/>
      <c r="L135" s="5"/>
      <c r="M135" s="5"/>
      <c r="N135" s="5"/>
      <c r="O135" s="5"/>
    </row>
    <row r="136" customFormat="false" ht="15" hidden="false" customHeight="false" outlineLevel="0" collapsed="false">
      <c r="A136" s="3" t="s">
        <v>72</v>
      </c>
      <c r="B136" s="3" t="n">
        <v>55</v>
      </c>
      <c r="C136" s="3" t="s">
        <v>54</v>
      </c>
      <c r="D136" s="3" t="s">
        <v>103</v>
      </c>
      <c r="E136" s="3" t="s">
        <v>33</v>
      </c>
      <c r="F136" s="3" t="s">
        <v>34</v>
      </c>
      <c r="G136" s="4" t="n">
        <v>31.212</v>
      </c>
      <c r="H136" s="4" t="n">
        <v>0.267</v>
      </c>
      <c r="I136" s="4" t="n">
        <v>31.676</v>
      </c>
      <c r="J136" s="4" t="n">
        <f aca="false">I136-27.141</f>
        <v>4.535</v>
      </c>
      <c r="K136" s="4" t="n">
        <f aca="false">SQRT(0.041*0.041+H136*H136)</f>
        <v>0.270129598526337</v>
      </c>
      <c r="L136" s="4" t="n">
        <f aca="false">J136-J112</f>
        <v>2.2</v>
      </c>
      <c r="M136" s="4" t="n">
        <f aca="false">POWER(2,-L136)</f>
        <v>0.217637640824031</v>
      </c>
      <c r="N136" s="4" t="n">
        <f aca="false">POWER(2,-(L136-K136))</f>
        <v>0.262452746200955</v>
      </c>
      <c r="O136" s="4" t="n">
        <f aca="false">POWER(2,-(L136+K136))</f>
        <v>0.180474936494596</v>
      </c>
    </row>
    <row r="137" customFormat="false" ht="15" hidden="false" customHeight="false" outlineLevel="0" collapsed="false">
      <c r="A137" s="3" t="s">
        <v>72</v>
      </c>
      <c r="B137" s="3" t="n">
        <v>67</v>
      </c>
      <c r="C137" s="3" t="s">
        <v>55</v>
      </c>
      <c r="D137" s="3" t="s">
        <v>103</v>
      </c>
      <c r="E137" s="3" t="s">
        <v>33</v>
      </c>
      <c r="F137" s="3" t="s">
        <v>34</v>
      </c>
      <c r="G137" s="4" t="n">
        <v>32.138</v>
      </c>
      <c r="H137" s="4" t="n">
        <v>0.267</v>
      </c>
      <c r="I137" s="4" t="n">
        <v>31.676</v>
      </c>
      <c r="J137" s="4" t="n">
        <f aca="false">I137-27.141</f>
        <v>4.535</v>
      </c>
      <c r="K137" s="4" t="n">
        <f aca="false">SQRT(0.041*0.041+H137*H137)</f>
        <v>0.270129598526337</v>
      </c>
      <c r="L137" s="4" t="n">
        <f aca="false">J137-J113</f>
        <v>2.2</v>
      </c>
      <c r="M137" s="4" t="n">
        <f aca="false">POWER(2,-L137)</f>
        <v>0.217637640824031</v>
      </c>
      <c r="N137" s="4" t="n">
        <f aca="false">POWER(2,-(L137-K137))</f>
        <v>0.262452746200955</v>
      </c>
      <c r="O137" s="4" t="n">
        <f aca="false">POWER(2,-(L137+K137))</f>
        <v>0.180474936494596</v>
      </c>
    </row>
    <row r="138" customFormat="false" ht="15" hidden="false" customHeight="false" outlineLevel="0" collapsed="false">
      <c r="A138" s="3" t="s">
        <v>72</v>
      </c>
      <c r="B138" s="3" t="n">
        <v>79</v>
      </c>
      <c r="C138" s="3" t="s">
        <v>56</v>
      </c>
      <c r="D138" s="3" t="s">
        <v>103</v>
      </c>
      <c r="E138" s="3" t="s">
        <v>33</v>
      </c>
      <c r="F138" s="3" t="s">
        <v>34</v>
      </c>
      <c r="G138" s="4" t="n">
        <v>31.678</v>
      </c>
      <c r="H138" s="4" t="n">
        <v>0.267</v>
      </c>
      <c r="I138" s="4" t="n">
        <v>31.676</v>
      </c>
      <c r="J138" s="4" t="n">
        <f aca="false">I138-27.141</f>
        <v>4.535</v>
      </c>
      <c r="K138" s="4" t="n">
        <f aca="false">SQRT(0.041*0.041+H138*H138)</f>
        <v>0.270129598526337</v>
      </c>
      <c r="L138" s="4" t="n">
        <f aca="false">J138-J114</f>
        <v>2.2</v>
      </c>
      <c r="M138" s="4" t="n">
        <f aca="false">POWER(2,-L138)</f>
        <v>0.217637640824031</v>
      </c>
      <c r="N138" s="4" t="n">
        <f aca="false">POWER(2,-(L138-K138))</f>
        <v>0.262452746200955</v>
      </c>
      <c r="O138" s="4" t="n">
        <f aca="false">POWER(2,-(L138+K138))</f>
        <v>0.180474936494596</v>
      </c>
    </row>
    <row r="139" customFormat="false" ht="15" hidden="false" customHeight="false" outlineLevel="0" collapsed="false">
      <c r="A139" s="3" t="s">
        <v>72</v>
      </c>
      <c r="B139" s="3" t="n">
        <v>56</v>
      </c>
      <c r="C139" s="3" t="s">
        <v>60</v>
      </c>
      <c r="D139" s="3" t="s">
        <v>103</v>
      </c>
      <c r="E139" s="3" t="s">
        <v>41</v>
      </c>
      <c r="F139" s="3" t="s">
        <v>34</v>
      </c>
      <c r="G139" s="4" t="n">
        <v>23.568</v>
      </c>
      <c r="H139" s="4" t="n">
        <v>0.074</v>
      </c>
      <c r="I139" s="4" t="n">
        <v>23.548</v>
      </c>
      <c r="J139" s="4" t="n">
        <f aca="false">I139-27.141</f>
        <v>-3.593</v>
      </c>
      <c r="K139" s="4" t="n">
        <f aca="false">SQRT(0.041*0.041+H139*H139)</f>
        <v>0.0845990543682375</v>
      </c>
      <c r="L139" s="4" t="n">
        <f aca="false">J139-J115</f>
        <v>-1.025</v>
      </c>
      <c r="M139" s="4" t="n">
        <f aca="false">POWER(2,-L139)</f>
        <v>2.03495938420537</v>
      </c>
      <c r="N139" s="4" t="n">
        <f aca="false">POWER(2,-(L139-K139))</f>
        <v>2.15785669036318</v>
      </c>
      <c r="O139" s="4" t="n">
        <f aca="false">POWER(2,-(L139+K139))</f>
        <v>1.91906149924559</v>
      </c>
    </row>
    <row r="140" customFormat="false" ht="15" hidden="false" customHeight="false" outlineLevel="0" collapsed="false">
      <c r="A140" s="3" t="s">
        <v>72</v>
      </c>
      <c r="B140" s="3" t="n">
        <v>68</v>
      </c>
      <c r="C140" s="3" t="s">
        <v>61</v>
      </c>
      <c r="D140" s="3" t="s">
        <v>103</v>
      </c>
      <c r="E140" s="3" t="s">
        <v>41</v>
      </c>
      <c r="F140" s="3" t="s">
        <v>34</v>
      </c>
      <c r="G140" s="4" t="n">
        <v>23.411</v>
      </c>
      <c r="H140" s="4" t="n">
        <v>0.074</v>
      </c>
      <c r="I140" s="4" t="n">
        <v>23.548</v>
      </c>
      <c r="J140" s="4" t="n">
        <f aca="false">I140-27.141</f>
        <v>-3.593</v>
      </c>
      <c r="K140" s="4" t="n">
        <f aca="false">SQRT(0.041*0.041+H140*H140)</f>
        <v>0.0845990543682375</v>
      </c>
      <c r="L140" s="4" t="n">
        <f aca="false">J140-J116</f>
        <v>-1.025</v>
      </c>
      <c r="M140" s="4" t="n">
        <f aca="false">POWER(2,-L140)</f>
        <v>2.03495938420537</v>
      </c>
      <c r="N140" s="4" t="n">
        <f aca="false">POWER(2,-(L140-K140))</f>
        <v>2.15785669036318</v>
      </c>
      <c r="O140" s="4" t="n">
        <f aca="false">POWER(2,-(L140+K140))</f>
        <v>1.91906149924559</v>
      </c>
    </row>
    <row r="141" customFormat="false" ht="15" hidden="false" customHeight="false" outlineLevel="0" collapsed="false">
      <c r="A141" s="3" t="s">
        <v>72</v>
      </c>
      <c r="B141" s="3" t="n">
        <v>80</v>
      </c>
      <c r="C141" s="3" t="s">
        <v>62</v>
      </c>
      <c r="D141" s="3" t="s">
        <v>103</v>
      </c>
      <c r="E141" s="3" t="s">
        <v>41</v>
      </c>
      <c r="F141" s="3" t="s">
        <v>34</v>
      </c>
      <c r="G141" s="4" t="n">
        <v>23.665</v>
      </c>
      <c r="H141" s="4" t="n">
        <v>0.074</v>
      </c>
      <c r="I141" s="4" t="n">
        <v>23.548</v>
      </c>
      <c r="J141" s="4" t="n">
        <f aca="false">I141-27.141</f>
        <v>-3.593</v>
      </c>
      <c r="K141" s="4" t="n">
        <f aca="false">SQRT(0.041*0.041+H141*H141)</f>
        <v>0.0845990543682375</v>
      </c>
      <c r="L141" s="4" t="n">
        <f aca="false">J141-J117</f>
        <v>-1.025</v>
      </c>
      <c r="M141" s="4" t="n">
        <f aca="false">POWER(2,-L141)</f>
        <v>2.03495938420537</v>
      </c>
      <c r="N141" s="4" t="n">
        <f aca="false">POWER(2,-(L141-K141))</f>
        <v>2.15785669036318</v>
      </c>
      <c r="O141" s="4" t="n">
        <f aca="false">POWER(2,-(L141+K141))</f>
        <v>1.91906149924559</v>
      </c>
    </row>
    <row r="142" customFormat="false" ht="15" hidden="false" customHeight="false" outlineLevel="0" collapsed="false">
      <c r="A142" s="3" t="s">
        <v>72</v>
      </c>
      <c r="B142" s="3" t="n">
        <v>57</v>
      </c>
      <c r="C142" s="3" t="s">
        <v>57</v>
      </c>
      <c r="D142" s="3" t="s">
        <v>103</v>
      </c>
      <c r="E142" s="3" t="s">
        <v>37</v>
      </c>
      <c r="F142" s="3" t="s">
        <v>34</v>
      </c>
      <c r="G142" s="4" t="n">
        <v>27.468</v>
      </c>
      <c r="H142" s="4" t="n">
        <v>0.002</v>
      </c>
      <c r="I142" s="4" t="n">
        <v>27.467</v>
      </c>
      <c r="J142" s="4" t="n">
        <f aca="false">I142-27.141</f>
        <v>0.326000000000001</v>
      </c>
      <c r="K142" s="4" t="n">
        <f aca="false">SQRT(0.041*0.041+H142*H142)</f>
        <v>0.0410487515035476</v>
      </c>
      <c r="L142" s="4" t="n">
        <f aca="false">J142-J118</f>
        <v>1.841</v>
      </c>
      <c r="M142" s="4" t="n">
        <f aca="false">POWER(2,-L142)</f>
        <v>0.279128240495643</v>
      </c>
      <c r="N142" s="4" t="n">
        <f aca="false">POWER(2,-(L142-K142))</f>
        <v>0.287184293107515</v>
      </c>
      <c r="O142" s="4" t="n">
        <f aca="false">POWER(2,-(L142+K142))</f>
        <v>0.271298175116509</v>
      </c>
    </row>
    <row r="143" customFormat="false" ht="15" hidden="false" customHeight="false" outlineLevel="0" collapsed="false">
      <c r="A143" s="3" t="s">
        <v>72</v>
      </c>
      <c r="B143" s="3" t="n">
        <v>69</v>
      </c>
      <c r="C143" s="3" t="s">
        <v>58</v>
      </c>
      <c r="D143" s="3" t="s">
        <v>103</v>
      </c>
      <c r="E143" s="3" t="s">
        <v>37</v>
      </c>
      <c r="F143" s="3" t="s">
        <v>34</v>
      </c>
      <c r="G143" s="4" t="n">
        <v>27.465</v>
      </c>
      <c r="H143" s="4" t="n">
        <v>0.002</v>
      </c>
      <c r="I143" s="4" t="n">
        <v>27.467</v>
      </c>
      <c r="J143" s="4" t="n">
        <f aca="false">I143-27.141</f>
        <v>0.326000000000001</v>
      </c>
      <c r="K143" s="4" t="n">
        <f aca="false">SQRT(0.041*0.041+H143*H143)</f>
        <v>0.0410487515035476</v>
      </c>
      <c r="L143" s="4" t="n">
        <f aca="false">J143-J119</f>
        <v>1.841</v>
      </c>
      <c r="M143" s="4" t="n">
        <f aca="false">POWER(2,-L143)</f>
        <v>0.279128240495643</v>
      </c>
      <c r="N143" s="4" t="n">
        <f aca="false">POWER(2,-(L143-K143))</f>
        <v>0.287184293107515</v>
      </c>
      <c r="O143" s="4" t="n">
        <f aca="false">POWER(2,-(L143+K143))</f>
        <v>0.271298175116509</v>
      </c>
    </row>
    <row r="144" customFormat="false" ht="15" hidden="false" customHeight="false" outlineLevel="0" collapsed="false">
      <c r="A144" s="3" t="s">
        <v>72</v>
      </c>
      <c r="B144" s="3" t="n">
        <v>81</v>
      </c>
      <c r="C144" s="3" t="s">
        <v>59</v>
      </c>
      <c r="D144" s="3" t="s">
        <v>103</v>
      </c>
      <c r="E144" s="3" t="s">
        <v>37</v>
      </c>
      <c r="F144" s="3" t="s">
        <v>34</v>
      </c>
      <c r="G144" s="4" t="n">
        <v>28.147</v>
      </c>
      <c r="H144" s="4" t="n">
        <v>0.002</v>
      </c>
      <c r="I144" s="4" t="n">
        <v>27.467</v>
      </c>
      <c r="J144" s="4" t="n">
        <f aca="false">I144-27.141</f>
        <v>0.326000000000001</v>
      </c>
      <c r="K144" s="4" t="n">
        <f aca="false">SQRT(0.041*0.041+H144*H144)</f>
        <v>0.0410487515035476</v>
      </c>
      <c r="L144" s="4" t="n">
        <f aca="false">J144-J120</f>
        <v>1.841</v>
      </c>
      <c r="M144" s="4" t="n">
        <f aca="false">POWER(2,-L144)</f>
        <v>0.279128240495643</v>
      </c>
      <c r="N144" s="4" t="n">
        <f aca="false">POWER(2,-(L144-K144))</f>
        <v>0.287184293107515</v>
      </c>
      <c r="O144" s="4" t="n">
        <f aca="false">POWER(2,-(L144+K144))</f>
        <v>0.271298175116509</v>
      </c>
    </row>
    <row r="145" customFormat="false" ht="15" hidden="false" customHeight="false" outlineLevel="0" collapsed="false">
      <c r="A145" s="3" t="s">
        <v>72</v>
      </c>
      <c r="B145" s="3" t="n">
        <v>58</v>
      </c>
      <c r="C145" s="3" t="s">
        <v>63</v>
      </c>
      <c r="D145" s="3" t="s">
        <v>103</v>
      </c>
      <c r="E145" s="3" t="s">
        <v>44</v>
      </c>
      <c r="F145" s="3" t="s">
        <v>34</v>
      </c>
      <c r="G145" s="4" t="n">
        <v>29.401</v>
      </c>
      <c r="H145" s="4" t="n">
        <v>0.109</v>
      </c>
      <c r="I145" s="4" t="n">
        <v>29.618</v>
      </c>
      <c r="J145" s="4" t="n">
        <f aca="false">I145-27.141</f>
        <v>2.477</v>
      </c>
      <c r="K145" s="4" t="n">
        <f aca="false">SQRT(0.041*0.041+H145*H145)</f>
        <v>0.116456000274782</v>
      </c>
      <c r="L145" s="4" t="n">
        <f aca="false">J145-J121</f>
        <v>0.493000000000002</v>
      </c>
      <c r="M145" s="4" t="n">
        <f aca="false">POWER(2,-L145)</f>
        <v>0.710546021590679</v>
      </c>
      <c r="N145" s="4" t="n">
        <f aca="false">POWER(2,-(L145-K145))</f>
        <v>0.770280602439419</v>
      </c>
      <c r="O145" s="4" t="n">
        <f aca="false">POWER(2,-(L145+K145))</f>
        <v>0.655443804763406</v>
      </c>
    </row>
    <row r="146" customFormat="false" ht="15" hidden="false" customHeight="false" outlineLevel="0" collapsed="false">
      <c r="A146" s="3" t="s">
        <v>72</v>
      </c>
      <c r="B146" s="3" t="n">
        <v>70</v>
      </c>
      <c r="C146" s="3" t="s">
        <v>64</v>
      </c>
      <c r="D146" s="3" t="s">
        <v>103</v>
      </c>
      <c r="E146" s="3" t="s">
        <v>44</v>
      </c>
      <c r="F146" s="3" t="s">
        <v>34</v>
      </c>
      <c r="G146" s="4" t="n">
        <v>29.704</v>
      </c>
      <c r="H146" s="4" t="n">
        <v>0.109</v>
      </c>
      <c r="I146" s="4" t="n">
        <v>29.618</v>
      </c>
      <c r="J146" s="4" t="n">
        <f aca="false">I146-27.141</f>
        <v>2.477</v>
      </c>
      <c r="K146" s="4" t="n">
        <f aca="false">SQRT(0.041*0.041+H146*H146)</f>
        <v>0.116456000274782</v>
      </c>
      <c r="L146" s="4" t="n">
        <f aca="false">J146-J122</f>
        <v>0.493000000000002</v>
      </c>
      <c r="M146" s="4" t="n">
        <f aca="false">POWER(2,-L146)</f>
        <v>0.710546021590679</v>
      </c>
      <c r="N146" s="4" t="n">
        <f aca="false">POWER(2,-(L146-K146))</f>
        <v>0.770280602439419</v>
      </c>
      <c r="O146" s="4" t="n">
        <f aca="false">POWER(2,-(L146+K146))</f>
        <v>0.655443804763406</v>
      </c>
    </row>
    <row r="147" customFormat="false" ht="15" hidden="false" customHeight="false" outlineLevel="0" collapsed="false">
      <c r="A147" s="3" t="s">
        <v>72</v>
      </c>
      <c r="B147" s="3" t="n">
        <v>82</v>
      </c>
      <c r="C147" s="3" t="s">
        <v>65</v>
      </c>
      <c r="D147" s="3" t="s">
        <v>103</v>
      </c>
      <c r="E147" s="3" t="s">
        <v>44</v>
      </c>
      <c r="F147" s="3" t="s">
        <v>34</v>
      </c>
      <c r="G147" s="4" t="n">
        <v>29.748</v>
      </c>
      <c r="H147" s="4" t="n">
        <v>0.109</v>
      </c>
      <c r="I147" s="4" t="n">
        <v>29.618</v>
      </c>
      <c r="J147" s="4" t="n">
        <f aca="false">I147-27.141</f>
        <v>2.477</v>
      </c>
      <c r="K147" s="4" t="n">
        <f aca="false">SQRT(0.041*0.041+H147*H147)</f>
        <v>0.116456000274782</v>
      </c>
      <c r="L147" s="4" t="n">
        <f aca="false">J147-J123</f>
        <v>0.493000000000002</v>
      </c>
      <c r="M147" s="4" t="n">
        <f aca="false">POWER(2,-L147)</f>
        <v>0.710546021590679</v>
      </c>
      <c r="N147" s="4" t="n">
        <f aca="false">POWER(2,-(L147-K147))</f>
        <v>0.770280602439419</v>
      </c>
      <c r="O147" s="4" t="n">
        <f aca="false">POWER(2,-(L147+K147))</f>
        <v>0.655443804763406</v>
      </c>
    </row>
    <row r="148" customFormat="false" ht="15" hidden="false" customHeight="false" outlineLevel="0" collapsed="false">
      <c r="A148" s="3" t="s">
        <v>16</v>
      </c>
      <c r="B148" s="3" t="n">
        <v>61</v>
      </c>
      <c r="C148" s="3" t="s">
        <v>104</v>
      </c>
      <c r="D148" s="3" t="s">
        <v>105</v>
      </c>
      <c r="E148" s="3" t="s">
        <v>19</v>
      </c>
      <c r="F148" s="3" t="s">
        <v>20</v>
      </c>
      <c r="G148" s="3" t="n">
        <v>35.445</v>
      </c>
      <c r="H148" s="4" t="n">
        <f aca="false">STDEV(G148:G150)/SQRT(3)</f>
        <v>1.04154857997332</v>
      </c>
      <c r="I148" s="3" t="n">
        <v>36.041</v>
      </c>
      <c r="J148" s="3"/>
      <c r="K148" s="3"/>
      <c r="L148" s="3"/>
      <c r="M148" s="3"/>
      <c r="N148" s="3"/>
      <c r="O148" s="3"/>
    </row>
    <row r="149" customFormat="false" ht="15" hidden="false" customHeight="false" outlineLevel="0" collapsed="false">
      <c r="A149" s="3" t="s">
        <v>16</v>
      </c>
      <c r="B149" s="3" t="n">
        <v>62</v>
      </c>
      <c r="C149" s="3" t="s">
        <v>89</v>
      </c>
      <c r="D149" s="3" t="s">
        <v>105</v>
      </c>
      <c r="E149" s="3" t="s">
        <v>19</v>
      </c>
      <c r="F149" s="3" t="s">
        <v>20</v>
      </c>
      <c r="G149" s="3" t="n">
        <v>36.636</v>
      </c>
      <c r="H149" s="4" t="n">
        <v>1.04154857997332</v>
      </c>
      <c r="I149" s="3" t="n">
        <v>36.041</v>
      </c>
      <c r="J149" s="3"/>
      <c r="K149" s="3"/>
      <c r="L149" s="3"/>
      <c r="M149" s="3"/>
      <c r="N149" s="3"/>
      <c r="O149" s="3"/>
    </row>
    <row r="150" customFormat="false" ht="15" hidden="false" customHeight="false" outlineLevel="0" collapsed="false">
      <c r="A150" s="3" t="s">
        <v>16</v>
      </c>
      <c r="B150" s="3" t="n">
        <v>63</v>
      </c>
      <c r="C150" s="3" t="s">
        <v>91</v>
      </c>
      <c r="D150" s="3" t="s">
        <v>105</v>
      </c>
      <c r="E150" s="3" t="s">
        <v>19</v>
      </c>
      <c r="F150" s="3" t="s">
        <v>20</v>
      </c>
      <c r="G150" s="4" t="n">
        <v>38.99</v>
      </c>
      <c r="H150" s="4" t="n">
        <v>1.04154857997332</v>
      </c>
      <c r="I150" s="3" t="n">
        <v>36.041</v>
      </c>
      <c r="J150" s="3"/>
      <c r="K150" s="3"/>
      <c r="L150" s="3"/>
      <c r="M150" s="3"/>
      <c r="N150" s="3"/>
      <c r="O150" s="3"/>
    </row>
    <row r="151" customFormat="false" ht="15" hidden="false" customHeight="false" outlineLevel="0" collapsed="false">
      <c r="A151" s="3" t="s">
        <v>16</v>
      </c>
      <c r="B151" s="3" t="n">
        <v>70</v>
      </c>
      <c r="C151" s="3" t="s">
        <v>64</v>
      </c>
      <c r="D151" s="3" t="s">
        <v>105</v>
      </c>
      <c r="E151" s="3" t="s">
        <v>24</v>
      </c>
      <c r="F151" s="3" t="s">
        <v>20</v>
      </c>
      <c r="G151" s="4" t="n">
        <v>38.99</v>
      </c>
      <c r="H151" s="4" t="n">
        <f aca="false">STDEV(G151:G153)/SQRT(3)</f>
        <v>0.636666666666668</v>
      </c>
      <c r="I151" s="3" t="n">
        <v>37.08</v>
      </c>
      <c r="J151" s="3"/>
      <c r="K151" s="3"/>
      <c r="L151" s="3"/>
      <c r="M151" s="3"/>
      <c r="N151" s="3"/>
      <c r="O151" s="3"/>
    </row>
    <row r="152" customFormat="false" ht="15" hidden="false" customHeight="false" outlineLevel="0" collapsed="false">
      <c r="A152" s="3" t="s">
        <v>16</v>
      </c>
      <c r="B152" s="3" t="n">
        <v>71</v>
      </c>
      <c r="C152" s="3" t="s">
        <v>49</v>
      </c>
      <c r="D152" s="3" t="s">
        <v>105</v>
      </c>
      <c r="E152" s="3" t="s">
        <v>24</v>
      </c>
      <c r="F152" s="3" t="s">
        <v>20</v>
      </c>
      <c r="G152" s="4" t="n">
        <v>38.99</v>
      </c>
      <c r="H152" s="4" t="n">
        <v>0.636666666666668</v>
      </c>
      <c r="I152" s="3" t="n">
        <v>37.08</v>
      </c>
      <c r="J152" s="3"/>
      <c r="K152" s="3"/>
      <c r="L152" s="3"/>
      <c r="M152" s="3"/>
      <c r="N152" s="3"/>
      <c r="O152" s="3"/>
    </row>
    <row r="153" customFormat="false" ht="15" hidden="false" customHeight="false" outlineLevel="0" collapsed="false">
      <c r="A153" s="3" t="s">
        <v>16</v>
      </c>
      <c r="B153" s="3" t="n">
        <v>72</v>
      </c>
      <c r="C153" s="3" t="s">
        <v>106</v>
      </c>
      <c r="D153" s="3" t="s">
        <v>105</v>
      </c>
      <c r="E153" s="3" t="s">
        <v>24</v>
      </c>
      <c r="F153" s="3" t="s">
        <v>20</v>
      </c>
      <c r="G153" s="3" t="n">
        <v>37.08</v>
      </c>
      <c r="H153" s="4" t="n">
        <v>0.636666666666668</v>
      </c>
      <c r="I153" s="3" t="n">
        <v>37.08</v>
      </c>
      <c r="J153" s="3"/>
      <c r="K153" s="3"/>
      <c r="L153" s="3"/>
      <c r="M153" s="3"/>
      <c r="N153" s="3"/>
      <c r="O153" s="3"/>
    </row>
    <row r="154" customFormat="false" ht="15" hidden="false" customHeight="false" outlineLevel="0" collapsed="false">
      <c r="A154" s="3" t="s">
        <v>71</v>
      </c>
      <c r="B154" s="3" t="n">
        <v>23</v>
      </c>
      <c r="C154" s="3" t="s">
        <v>25</v>
      </c>
      <c r="D154" s="3" t="s">
        <v>105</v>
      </c>
      <c r="E154" s="3" t="s">
        <v>28</v>
      </c>
      <c r="F154" s="3" t="s">
        <v>20</v>
      </c>
      <c r="G154" s="3" t="n">
        <v>36.525</v>
      </c>
      <c r="H154" s="3" t="n">
        <v>0.317</v>
      </c>
      <c r="I154" s="3" t="n">
        <v>36.062</v>
      </c>
      <c r="J154" s="3"/>
      <c r="K154" s="3"/>
      <c r="L154" s="3"/>
      <c r="M154" s="3"/>
      <c r="N154" s="3"/>
      <c r="O154" s="3"/>
    </row>
    <row r="155" customFormat="false" ht="15" hidden="false" customHeight="false" outlineLevel="0" collapsed="false">
      <c r="A155" s="3" t="s">
        <v>71</v>
      </c>
      <c r="B155" s="3" t="n">
        <v>35</v>
      </c>
      <c r="C155" s="3" t="s">
        <v>102</v>
      </c>
      <c r="D155" s="3" t="s">
        <v>105</v>
      </c>
      <c r="E155" s="3" t="s">
        <v>28</v>
      </c>
      <c r="F155" s="3" t="s">
        <v>20</v>
      </c>
      <c r="G155" s="3" t="n">
        <v>35.456</v>
      </c>
      <c r="H155" s="3" t="n">
        <v>0.317</v>
      </c>
      <c r="I155" s="3" t="n">
        <v>36.062</v>
      </c>
      <c r="J155" s="3"/>
      <c r="K155" s="3"/>
      <c r="L155" s="3"/>
      <c r="M155" s="3"/>
      <c r="N155" s="3"/>
      <c r="O155" s="3"/>
    </row>
    <row r="156" customFormat="false" ht="15" hidden="false" customHeight="false" outlineLevel="0" collapsed="false">
      <c r="A156" s="3" t="s">
        <v>71</v>
      </c>
      <c r="B156" s="3" t="n">
        <v>47</v>
      </c>
      <c r="C156" s="3" t="s">
        <v>100</v>
      </c>
      <c r="D156" s="3" t="s">
        <v>105</v>
      </c>
      <c r="E156" s="3" t="s">
        <v>28</v>
      </c>
      <c r="F156" s="3" t="s">
        <v>20</v>
      </c>
      <c r="G156" s="3" t="n">
        <v>36.205</v>
      </c>
      <c r="H156" s="3" t="n">
        <v>0.317</v>
      </c>
      <c r="I156" s="3" t="n">
        <v>36.062</v>
      </c>
      <c r="J156" s="3"/>
      <c r="K156" s="3"/>
      <c r="L156" s="3"/>
      <c r="M156" s="3"/>
      <c r="N156" s="3"/>
      <c r="O156" s="3"/>
    </row>
    <row r="157" customFormat="false" ht="15" hidden="false" customHeight="false" outlineLevel="0" collapsed="false">
      <c r="A157" s="5" t="s">
        <v>32</v>
      </c>
      <c r="B157" s="5"/>
      <c r="C157" s="5"/>
      <c r="D157" s="5"/>
      <c r="E157" s="5"/>
      <c r="F157" s="5"/>
      <c r="G157" s="6"/>
      <c r="H157" s="6" t="n">
        <f aca="false">AVERAGE(H148:H156)</f>
        <v>0.665071748879997</v>
      </c>
      <c r="I157" s="6" t="n">
        <f aca="false">AVERAGE(I148:I156)</f>
        <v>36.3943333333333</v>
      </c>
      <c r="J157" s="6"/>
      <c r="K157" s="6"/>
      <c r="L157" s="6"/>
      <c r="M157" s="6"/>
      <c r="N157" s="6"/>
      <c r="O157" s="6"/>
    </row>
    <row r="158" customFormat="false" ht="15" hidden="false" customHeight="false" outlineLevel="0" collapsed="false">
      <c r="A158" s="5" t="s">
        <v>32</v>
      </c>
      <c r="B158" s="5"/>
      <c r="C158" s="5"/>
      <c r="D158" s="5"/>
      <c r="E158" s="5"/>
      <c r="F158" s="5"/>
      <c r="G158" s="6"/>
      <c r="H158" s="6" t="n">
        <v>0.665071748879997</v>
      </c>
      <c r="I158" s="6" t="n">
        <v>36.3943333333333</v>
      </c>
      <c r="J158" s="6"/>
      <c r="K158" s="6"/>
      <c r="L158" s="6"/>
      <c r="M158" s="6"/>
      <c r="N158" s="6"/>
      <c r="O158" s="6"/>
    </row>
    <row r="159" customFormat="false" ht="15" hidden="false" customHeight="false" outlineLevel="0" collapsed="false">
      <c r="A159" s="5" t="s">
        <v>32</v>
      </c>
      <c r="B159" s="5"/>
      <c r="C159" s="5"/>
      <c r="D159" s="5"/>
      <c r="E159" s="5"/>
      <c r="F159" s="5"/>
      <c r="G159" s="6"/>
      <c r="H159" s="6" t="n">
        <v>0.665071748879997</v>
      </c>
      <c r="I159" s="6" t="n">
        <v>36.3943333333333</v>
      </c>
      <c r="J159" s="6"/>
      <c r="K159" s="6"/>
      <c r="L159" s="6"/>
      <c r="M159" s="6"/>
      <c r="N159" s="6"/>
      <c r="O159" s="6"/>
    </row>
    <row r="160" customFormat="false" ht="15" hidden="false" customHeight="false" outlineLevel="0" collapsed="false">
      <c r="A160" s="3" t="s">
        <v>107</v>
      </c>
      <c r="B160" s="3" t="n">
        <v>14</v>
      </c>
      <c r="C160" s="3" t="s">
        <v>21</v>
      </c>
      <c r="D160" s="3" t="s">
        <v>105</v>
      </c>
      <c r="E160" s="3" t="s">
        <v>33</v>
      </c>
      <c r="F160" s="3" t="s">
        <v>34</v>
      </c>
      <c r="G160" s="4" t="s">
        <v>87</v>
      </c>
      <c r="H160" s="4" t="n">
        <v>0</v>
      </c>
      <c r="I160" s="4" t="n">
        <v>38.99</v>
      </c>
      <c r="J160" s="4" t="n">
        <f aca="false">I160-36.394</f>
        <v>2.596</v>
      </c>
      <c r="K160" s="4" t="n">
        <f aca="false">SQRT(0.665*0.665+H160*H160)</f>
        <v>0.665</v>
      </c>
      <c r="L160" s="3"/>
      <c r="M160" s="3"/>
      <c r="N160" s="3"/>
      <c r="O160" s="3"/>
    </row>
    <row r="161" customFormat="false" ht="15" hidden="false" customHeight="false" outlineLevel="0" collapsed="false">
      <c r="A161" s="3" t="s">
        <v>107</v>
      </c>
      <c r="B161" s="3" t="n">
        <v>26</v>
      </c>
      <c r="C161" s="3" t="s">
        <v>75</v>
      </c>
      <c r="D161" s="3" t="s">
        <v>105</v>
      </c>
      <c r="E161" s="3" t="s">
        <v>33</v>
      </c>
      <c r="F161" s="3" t="s">
        <v>34</v>
      </c>
      <c r="G161" s="4" t="s">
        <v>87</v>
      </c>
      <c r="H161" s="4" t="n">
        <v>0</v>
      </c>
      <c r="I161" s="4" t="n">
        <v>38.99</v>
      </c>
      <c r="J161" s="4" t="n">
        <f aca="false">I161-36.394</f>
        <v>2.596</v>
      </c>
      <c r="K161" s="4" t="n">
        <f aca="false">SQRT(0.665*0.665+H161*H161)</f>
        <v>0.665</v>
      </c>
      <c r="L161" s="3"/>
      <c r="M161" s="3"/>
      <c r="N161" s="3"/>
      <c r="O161" s="3"/>
    </row>
    <row r="162" customFormat="false" ht="15" hidden="false" customHeight="false" outlineLevel="0" collapsed="false">
      <c r="A162" s="3" t="s">
        <v>107</v>
      </c>
      <c r="B162" s="3" t="n">
        <v>38</v>
      </c>
      <c r="C162" s="3" t="s">
        <v>99</v>
      </c>
      <c r="D162" s="3" t="s">
        <v>105</v>
      </c>
      <c r="E162" s="3" t="s">
        <v>33</v>
      </c>
      <c r="F162" s="3" t="s">
        <v>34</v>
      </c>
      <c r="G162" s="4" t="s">
        <v>87</v>
      </c>
      <c r="H162" s="4" t="n">
        <v>0</v>
      </c>
      <c r="I162" s="4" t="n">
        <v>38.99</v>
      </c>
      <c r="J162" s="4" t="n">
        <f aca="false">I162-36.394</f>
        <v>2.596</v>
      </c>
      <c r="K162" s="4" t="n">
        <f aca="false">SQRT(0.665*0.665+H162*H162)</f>
        <v>0.665</v>
      </c>
      <c r="L162" s="3"/>
      <c r="M162" s="3"/>
      <c r="N162" s="3"/>
      <c r="O162" s="3"/>
    </row>
    <row r="163" customFormat="false" ht="15" hidden="false" customHeight="false" outlineLevel="0" collapsed="false">
      <c r="A163" s="3" t="s">
        <v>71</v>
      </c>
      <c r="B163" s="3" t="n">
        <v>33</v>
      </c>
      <c r="C163" s="3" t="s">
        <v>38</v>
      </c>
      <c r="D163" s="3" t="s">
        <v>105</v>
      </c>
      <c r="E163" s="3" t="s">
        <v>37</v>
      </c>
      <c r="F163" s="3" t="s">
        <v>34</v>
      </c>
      <c r="G163" s="3" t="n">
        <v>35.336</v>
      </c>
      <c r="H163" s="4" t="n">
        <f aca="false">STDEV(G163:G165)/SQRT(3)</f>
        <v>0.308552714747056</v>
      </c>
      <c r="I163" s="4" t="n">
        <f aca="false">AVERAGE(G163:G165)</f>
        <v>34.9703333333333</v>
      </c>
      <c r="J163" s="4" t="n">
        <f aca="false">I163-36.394</f>
        <v>-1.42366666666666</v>
      </c>
      <c r="K163" s="4" t="n">
        <f aca="false">SQRT(0.665*0.665+H163*H163)</f>
        <v>0.733096022208399</v>
      </c>
      <c r="L163" s="3"/>
      <c r="M163" s="3"/>
      <c r="N163" s="3"/>
      <c r="O163" s="3"/>
    </row>
    <row r="164" customFormat="false" ht="15" hidden="false" customHeight="false" outlineLevel="0" collapsed="false">
      <c r="A164" s="3" t="s">
        <v>107</v>
      </c>
      <c r="B164" s="3" t="n">
        <v>28</v>
      </c>
      <c r="C164" s="3" t="s">
        <v>76</v>
      </c>
      <c r="D164" s="3" t="s">
        <v>105</v>
      </c>
      <c r="E164" s="3" t="s">
        <v>37</v>
      </c>
      <c r="F164" s="3" t="s">
        <v>34</v>
      </c>
      <c r="G164" s="4" t="n">
        <v>35.218</v>
      </c>
      <c r="H164" s="4" t="n">
        <v>0.308552714747056</v>
      </c>
      <c r="I164" s="4" t="n">
        <v>34.9703333333333</v>
      </c>
      <c r="J164" s="4" t="n">
        <f aca="false">I164-36.394</f>
        <v>-1.42366666666666</v>
      </c>
      <c r="K164" s="4" t="n">
        <f aca="false">SQRT(0.665*0.665+H164*H164)</f>
        <v>0.733096022208399</v>
      </c>
      <c r="L164" s="3"/>
      <c r="M164" s="3"/>
      <c r="N164" s="3"/>
      <c r="O164" s="3"/>
    </row>
    <row r="165" customFormat="false" ht="15" hidden="false" customHeight="false" outlineLevel="0" collapsed="false">
      <c r="A165" s="3" t="s">
        <v>107</v>
      </c>
      <c r="B165" s="3" t="n">
        <v>40</v>
      </c>
      <c r="C165" s="3" t="s">
        <v>77</v>
      </c>
      <c r="D165" s="3" t="s">
        <v>105</v>
      </c>
      <c r="E165" s="3" t="s">
        <v>37</v>
      </c>
      <c r="F165" s="3" t="s">
        <v>34</v>
      </c>
      <c r="G165" s="4" t="n">
        <v>34.357</v>
      </c>
      <c r="H165" s="4" t="n">
        <v>0.308552714747056</v>
      </c>
      <c r="I165" s="4" t="n">
        <v>34.9703333333333</v>
      </c>
      <c r="J165" s="4" t="n">
        <f aca="false">I165-36.394</f>
        <v>-1.42366666666666</v>
      </c>
      <c r="K165" s="4" t="n">
        <f aca="false">SQRT(0.665*0.665+H165*H165)</f>
        <v>0.733096022208399</v>
      </c>
      <c r="L165" s="3"/>
      <c r="M165" s="3"/>
      <c r="N165" s="3"/>
      <c r="O165" s="3"/>
    </row>
    <row r="166" customFormat="false" ht="15" hidden="false" customHeight="false" outlineLevel="0" collapsed="false">
      <c r="A166" s="3" t="s">
        <v>71</v>
      </c>
      <c r="B166" s="3" t="n">
        <v>20</v>
      </c>
      <c r="C166" s="3" t="s">
        <v>40</v>
      </c>
      <c r="D166" s="3" t="s">
        <v>105</v>
      </c>
      <c r="E166" s="3" t="s">
        <v>41</v>
      </c>
      <c r="F166" s="3" t="s">
        <v>34</v>
      </c>
      <c r="G166" s="3" t="n">
        <v>35.059</v>
      </c>
      <c r="H166" s="4" t="n">
        <f aca="false">STDEV(G166:G168)/SQRT(3)</f>
        <v>0.0690177110924755</v>
      </c>
      <c r="I166" s="4" t="n">
        <f aca="false">AVERAGE(G166:G168)</f>
        <v>35.0193333333333</v>
      </c>
      <c r="J166" s="4" t="n">
        <f aca="false">I166-36.394</f>
        <v>-1.37466666666667</v>
      </c>
      <c r="K166" s="4" t="n">
        <f aca="false">SQRT(0.665*0.665+H166*H166)</f>
        <v>0.668571944105079</v>
      </c>
      <c r="L166" s="3"/>
      <c r="M166" s="3"/>
      <c r="N166" s="3"/>
      <c r="O166" s="3"/>
    </row>
    <row r="167" customFormat="false" ht="15" hidden="false" customHeight="false" outlineLevel="0" collapsed="false">
      <c r="A167" s="3" t="s">
        <v>107</v>
      </c>
      <c r="B167" s="3" t="n">
        <v>27</v>
      </c>
      <c r="C167" s="3" t="s">
        <v>78</v>
      </c>
      <c r="D167" s="3" t="s">
        <v>105</v>
      </c>
      <c r="E167" s="3" t="s">
        <v>41</v>
      </c>
      <c r="F167" s="3" t="s">
        <v>34</v>
      </c>
      <c r="G167" s="4" t="n">
        <v>34.885</v>
      </c>
      <c r="H167" s="4" t="n">
        <v>0.0690177110924755</v>
      </c>
      <c r="I167" s="4" t="n">
        <v>35.0193333333333</v>
      </c>
      <c r="J167" s="4" t="n">
        <f aca="false">I167-36.394</f>
        <v>-1.37466666666667</v>
      </c>
      <c r="K167" s="4" t="n">
        <f aca="false">SQRT(0.665*0.665+H167*H167)</f>
        <v>0.668571944105079</v>
      </c>
      <c r="L167" s="3"/>
      <c r="M167" s="3"/>
      <c r="N167" s="3"/>
      <c r="O167" s="3"/>
    </row>
    <row r="168" customFormat="false" ht="15" hidden="false" customHeight="false" outlineLevel="0" collapsed="false">
      <c r="A168" s="3" t="s">
        <v>107</v>
      </c>
      <c r="B168" s="3" t="n">
        <v>39</v>
      </c>
      <c r="C168" s="3" t="s">
        <v>79</v>
      </c>
      <c r="D168" s="3" t="s">
        <v>105</v>
      </c>
      <c r="E168" s="3" t="s">
        <v>41</v>
      </c>
      <c r="F168" s="3" t="s">
        <v>34</v>
      </c>
      <c r="G168" s="4" t="n">
        <v>35.114</v>
      </c>
      <c r="H168" s="4" t="n">
        <v>0.0690177110924755</v>
      </c>
      <c r="I168" s="4" t="n">
        <v>35.0193333333333</v>
      </c>
      <c r="J168" s="4" t="n">
        <f aca="false">I168-36.394</f>
        <v>-1.37466666666667</v>
      </c>
      <c r="K168" s="4" t="n">
        <f aca="false">SQRT(0.665*0.665+H168*H168)</f>
        <v>0.668571944105079</v>
      </c>
      <c r="L168" s="3"/>
      <c r="M168" s="3"/>
      <c r="N168" s="3"/>
      <c r="O168" s="3"/>
    </row>
    <row r="169" customFormat="false" ht="15" hidden="false" customHeight="false" outlineLevel="0" collapsed="false">
      <c r="A169" s="3" t="s">
        <v>71</v>
      </c>
      <c r="B169" s="3" t="n">
        <v>22</v>
      </c>
      <c r="C169" s="3" t="s">
        <v>23</v>
      </c>
      <c r="D169" s="3" t="s">
        <v>105</v>
      </c>
      <c r="E169" s="3" t="s">
        <v>44</v>
      </c>
      <c r="F169" s="3" t="s">
        <v>34</v>
      </c>
      <c r="G169" s="3" t="n">
        <v>29.943</v>
      </c>
      <c r="H169" s="3" t="n">
        <v>0.104</v>
      </c>
      <c r="I169" s="3" t="n">
        <v>29.736</v>
      </c>
      <c r="J169" s="4" t="n">
        <f aca="false">I169-36.394</f>
        <v>-6.658</v>
      </c>
      <c r="K169" s="4" t="n">
        <f aca="false">SQRT(0.665*0.665+H169*H169)</f>
        <v>0.673083204366295</v>
      </c>
      <c r="L169" s="3"/>
      <c r="M169" s="3"/>
      <c r="N169" s="3"/>
      <c r="O169" s="3"/>
    </row>
    <row r="170" customFormat="false" ht="15" hidden="false" customHeight="false" outlineLevel="0" collapsed="false">
      <c r="A170" s="3" t="s">
        <v>71</v>
      </c>
      <c r="B170" s="3" t="n">
        <v>34</v>
      </c>
      <c r="C170" s="3" t="s">
        <v>45</v>
      </c>
      <c r="D170" s="3" t="s">
        <v>105</v>
      </c>
      <c r="E170" s="3" t="s">
        <v>44</v>
      </c>
      <c r="F170" s="3" t="s">
        <v>34</v>
      </c>
      <c r="G170" s="3" t="n">
        <v>29.643</v>
      </c>
      <c r="H170" s="3" t="n">
        <v>0.104</v>
      </c>
      <c r="I170" s="3" t="n">
        <v>29.736</v>
      </c>
      <c r="J170" s="4" t="n">
        <f aca="false">I170-36.394</f>
        <v>-6.658</v>
      </c>
      <c r="K170" s="4" t="n">
        <f aca="false">SQRT(0.665*0.665+H170*H170)</f>
        <v>0.673083204366295</v>
      </c>
      <c r="L170" s="3"/>
      <c r="M170" s="3"/>
      <c r="N170" s="3"/>
      <c r="O170" s="3"/>
    </row>
    <row r="171" customFormat="false" ht="15" hidden="false" customHeight="false" outlineLevel="0" collapsed="false">
      <c r="A171" s="3" t="s">
        <v>71</v>
      </c>
      <c r="B171" s="3" t="n">
        <v>46</v>
      </c>
      <c r="C171" s="3" t="s">
        <v>46</v>
      </c>
      <c r="D171" s="3" t="s">
        <v>105</v>
      </c>
      <c r="E171" s="3" t="s">
        <v>44</v>
      </c>
      <c r="F171" s="3" t="s">
        <v>34</v>
      </c>
      <c r="G171" s="3" t="n">
        <v>29.622</v>
      </c>
      <c r="H171" s="3" t="n">
        <v>0.104</v>
      </c>
      <c r="I171" s="3" t="n">
        <v>29.736</v>
      </c>
      <c r="J171" s="4" t="n">
        <f aca="false">I171-36.394</f>
        <v>-6.658</v>
      </c>
      <c r="K171" s="4" t="n">
        <f aca="false">SQRT(0.665*0.665+H171*H171)</f>
        <v>0.673083204366295</v>
      </c>
      <c r="L171" s="3"/>
      <c r="M171" s="3"/>
      <c r="N171" s="3"/>
      <c r="O171" s="3"/>
    </row>
    <row r="172" customFormat="false" ht="15" hidden="false" customHeight="false" outlineLevel="0" collapsed="false">
      <c r="A172" s="3" t="s">
        <v>107</v>
      </c>
      <c r="B172" s="3" t="n">
        <v>54</v>
      </c>
      <c r="C172" s="3" t="s">
        <v>82</v>
      </c>
      <c r="D172" s="3" t="s">
        <v>108</v>
      </c>
      <c r="E172" s="3" t="s">
        <v>28</v>
      </c>
      <c r="F172" s="3" t="s">
        <v>20</v>
      </c>
      <c r="G172" s="4" t="n">
        <v>36.439</v>
      </c>
      <c r="H172" s="4" t="n">
        <f aca="false">STDEV(G172:G174)/SQRT(3)</f>
        <v>0.280276252611202</v>
      </c>
      <c r="I172" s="4" t="n">
        <f aca="false">AVERAGE(G172:G174)</f>
        <v>35.9766666666667</v>
      </c>
      <c r="J172" s="4"/>
      <c r="K172" s="4"/>
      <c r="L172" s="3"/>
      <c r="M172" s="3"/>
      <c r="N172" s="3"/>
      <c r="O172" s="3"/>
    </row>
    <row r="173" customFormat="false" ht="15" hidden="false" customHeight="false" outlineLevel="0" collapsed="false">
      <c r="A173" s="3" t="s">
        <v>107</v>
      </c>
      <c r="B173" s="3" t="n">
        <v>66</v>
      </c>
      <c r="C173" s="3" t="s">
        <v>84</v>
      </c>
      <c r="D173" s="3" t="s">
        <v>108</v>
      </c>
      <c r="E173" s="3" t="s">
        <v>28</v>
      </c>
      <c r="F173" s="3" t="s">
        <v>20</v>
      </c>
      <c r="G173" s="4" t="n">
        <v>35.471</v>
      </c>
      <c r="H173" s="4" t="n">
        <v>0.280276252611202</v>
      </c>
      <c r="I173" s="4" t="n">
        <v>35.9766666666667</v>
      </c>
      <c r="J173" s="4"/>
      <c r="K173" s="4"/>
      <c r="L173" s="3"/>
      <c r="M173" s="3"/>
      <c r="N173" s="3"/>
      <c r="O173" s="3"/>
    </row>
    <row r="174" customFormat="false" ht="15" hidden="false" customHeight="false" outlineLevel="0" collapsed="false">
      <c r="A174" s="3" t="s">
        <v>71</v>
      </c>
      <c r="B174" s="3" t="n">
        <v>59</v>
      </c>
      <c r="C174" s="3" t="s">
        <v>47</v>
      </c>
      <c r="D174" s="3" t="s">
        <v>108</v>
      </c>
      <c r="E174" s="3" t="s">
        <v>28</v>
      </c>
      <c r="F174" s="3" t="s">
        <v>20</v>
      </c>
      <c r="G174" s="3" t="n">
        <v>36.02</v>
      </c>
      <c r="H174" s="4" t="n">
        <v>0.280276252611202</v>
      </c>
      <c r="I174" s="4" t="n">
        <v>35.9766666666667</v>
      </c>
      <c r="J174" s="4"/>
      <c r="K174" s="4"/>
      <c r="L174" s="3"/>
      <c r="M174" s="3"/>
      <c r="N174" s="3"/>
      <c r="O174" s="3"/>
    </row>
    <row r="175" customFormat="false" ht="15" hidden="false" customHeight="false" outlineLevel="0" collapsed="false">
      <c r="A175" s="3" t="s">
        <v>16</v>
      </c>
      <c r="B175" s="3" t="n">
        <v>64</v>
      </c>
      <c r="C175" s="3" t="s">
        <v>93</v>
      </c>
      <c r="D175" s="3" t="s">
        <v>108</v>
      </c>
      <c r="E175" s="3" t="s">
        <v>19</v>
      </c>
      <c r="F175" s="3" t="s">
        <v>20</v>
      </c>
      <c r="G175" s="3" t="n">
        <v>34.165</v>
      </c>
      <c r="H175" s="3" t="n">
        <v>0.735</v>
      </c>
      <c r="I175" s="3" t="n">
        <v>34.6</v>
      </c>
      <c r="J175" s="3"/>
      <c r="K175" s="3"/>
      <c r="L175" s="3"/>
      <c r="M175" s="3"/>
      <c r="N175" s="3"/>
      <c r="O175" s="3"/>
    </row>
    <row r="176" customFormat="false" ht="15" hidden="false" customHeight="false" outlineLevel="0" collapsed="false">
      <c r="A176" s="3" t="s">
        <v>16</v>
      </c>
      <c r="B176" s="3" t="n">
        <v>65</v>
      </c>
      <c r="C176" s="3" t="s">
        <v>95</v>
      </c>
      <c r="D176" s="3" t="s">
        <v>108</v>
      </c>
      <c r="E176" s="3" t="s">
        <v>19</v>
      </c>
      <c r="F176" s="3" t="s">
        <v>20</v>
      </c>
      <c r="G176" s="3" t="n">
        <v>33.603</v>
      </c>
      <c r="H176" s="3" t="n">
        <v>0.735</v>
      </c>
      <c r="I176" s="3" t="n">
        <v>34.6</v>
      </c>
      <c r="J176" s="3"/>
      <c r="K176" s="3"/>
      <c r="L176" s="3"/>
      <c r="M176" s="3"/>
      <c r="N176" s="3"/>
      <c r="O176" s="3"/>
    </row>
    <row r="177" customFormat="false" ht="15" hidden="false" customHeight="false" outlineLevel="0" collapsed="false">
      <c r="A177" s="3" t="s">
        <v>16</v>
      </c>
      <c r="B177" s="3" t="n">
        <v>66</v>
      </c>
      <c r="C177" s="3" t="s">
        <v>84</v>
      </c>
      <c r="D177" s="3" t="s">
        <v>108</v>
      </c>
      <c r="E177" s="3" t="s">
        <v>19</v>
      </c>
      <c r="F177" s="3" t="s">
        <v>20</v>
      </c>
      <c r="G177" s="3" t="n">
        <v>36.033</v>
      </c>
      <c r="H177" s="3" t="n">
        <v>0.735</v>
      </c>
      <c r="I177" s="3" t="n">
        <v>34.6</v>
      </c>
      <c r="J177" s="3"/>
      <c r="K177" s="3"/>
      <c r="L177" s="3"/>
      <c r="M177" s="3"/>
      <c r="N177" s="3"/>
      <c r="O177" s="3"/>
    </row>
    <row r="178" customFormat="false" ht="15" hidden="false" customHeight="false" outlineLevel="0" collapsed="false">
      <c r="A178" s="3" t="s">
        <v>16</v>
      </c>
      <c r="B178" s="3" t="n">
        <v>67</v>
      </c>
      <c r="C178" s="3" t="s">
        <v>55</v>
      </c>
      <c r="D178" s="3" t="s">
        <v>108</v>
      </c>
      <c r="E178" s="3" t="s">
        <v>24</v>
      </c>
      <c r="F178" s="3" t="s">
        <v>20</v>
      </c>
      <c r="G178" s="3" t="s">
        <v>87</v>
      </c>
      <c r="H178" s="3"/>
      <c r="I178" s="3" t="n">
        <v>35.794</v>
      </c>
      <c r="J178" s="3"/>
      <c r="K178" s="3"/>
      <c r="L178" s="3"/>
      <c r="M178" s="3"/>
      <c r="N178" s="3"/>
      <c r="O178" s="3"/>
    </row>
    <row r="179" customFormat="false" ht="15" hidden="false" customHeight="false" outlineLevel="0" collapsed="false">
      <c r="A179" s="3" t="s">
        <v>16</v>
      </c>
      <c r="B179" s="3" t="n">
        <v>68</v>
      </c>
      <c r="C179" s="3" t="s">
        <v>61</v>
      </c>
      <c r="D179" s="3" t="s">
        <v>108</v>
      </c>
      <c r="E179" s="3" t="s">
        <v>24</v>
      </c>
      <c r="F179" s="3" t="s">
        <v>20</v>
      </c>
      <c r="G179" s="3" t="s">
        <v>87</v>
      </c>
      <c r="H179" s="3"/>
      <c r="I179" s="3" t="n">
        <v>35.794</v>
      </c>
      <c r="J179" s="3"/>
      <c r="K179" s="3"/>
      <c r="L179" s="3"/>
      <c r="M179" s="3"/>
      <c r="N179" s="3"/>
      <c r="O179" s="3"/>
    </row>
    <row r="180" customFormat="false" ht="15" hidden="false" customHeight="false" outlineLevel="0" collapsed="false">
      <c r="A180" s="3" t="s">
        <v>16</v>
      </c>
      <c r="B180" s="3" t="n">
        <v>69</v>
      </c>
      <c r="C180" s="3" t="s">
        <v>58</v>
      </c>
      <c r="D180" s="3" t="s">
        <v>108</v>
      </c>
      <c r="E180" s="3" t="s">
        <v>24</v>
      </c>
      <c r="F180" s="3" t="s">
        <v>20</v>
      </c>
      <c r="G180" s="3" t="n">
        <v>35.794</v>
      </c>
      <c r="H180" s="3"/>
      <c r="I180" s="3" t="n">
        <v>35.794</v>
      </c>
      <c r="J180" s="3"/>
      <c r="K180" s="3"/>
      <c r="L180" s="3"/>
      <c r="M180" s="3"/>
      <c r="N180" s="3"/>
      <c r="O180" s="3"/>
    </row>
    <row r="181" customFormat="false" ht="15" hidden="false" customHeight="false" outlineLevel="0" collapsed="false">
      <c r="A181" s="5" t="s">
        <v>32</v>
      </c>
      <c r="B181" s="5"/>
      <c r="C181" s="5"/>
      <c r="D181" s="5"/>
      <c r="E181" s="5"/>
      <c r="F181" s="5"/>
      <c r="G181" s="5"/>
      <c r="H181" s="6" t="n">
        <f aca="false">AVERAGE(H172:H180)</f>
        <v>0.507638126305601</v>
      </c>
      <c r="I181" s="6" t="n">
        <f aca="false">AVERAGE(I172:I180)</f>
        <v>35.4568888888889</v>
      </c>
      <c r="J181" s="5"/>
      <c r="K181" s="5"/>
      <c r="L181" s="5"/>
      <c r="M181" s="5"/>
      <c r="N181" s="5"/>
      <c r="O181" s="5"/>
    </row>
    <row r="182" customFormat="false" ht="15" hidden="false" customHeight="false" outlineLevel="0" collapsed="false">
      <c r="A182" s="5" t="s">
        <v>32</v>
      </c>
      <c r="B182" s="5"/>
      <c r="C182" s="5"/>
      <c r="D182" s="5"/>
      <c r="E182" s="5"/>
      <c r="F182" s="5"/>
      <c r="G182" s="5"/>
      <c r="H182" s="6" t="n">
        <v>0.507638126305601</v>
      </c>
      <c r="I182" s="6" t="n">
        <v>35.4568888888889</v>
      </c>
      <c r="J182" s="5"/>
      <c r="K182" s="5"/>
      <c r="L182" s="5"/>
      <c r="M182" s="5"/>
      <c r="N182" s="5"/>
      <c r="O182" s="5"/>
    </row>
    <row r="183" customFormat="false" ht="15" hidden="false" customHeight="false" outlineLevel="0" collapsed="false">
      <c r="A183" s="5" t="s">
        <v>32</v>
      </c>
      <c r="B183" s="5"/>
      <c r="C183" s="5"/>
      <c r="D183" s="5"/>
      <c r="E183" s="5"/>
      <c r="F183" s="5"/>
      <c r="G183" s="5"/>
      <c r="H183" s="6" t="n">
        <v>0.507638126305601</v>
      </c>
      <c r="I183" s="6" t="n">
        <v>35.4568888888889</v>
      </c>
      <c r="J183" s="5"/>
      <c r="K183" s="5"/>
      <c r="L183" s="5"/>
      <c r="M183" s="5"/>
      <c r="N183" s="5"/>
      <c r="O183" s="5"/>
    </row>
    <row r="184" customFormat="false" ht="15" hidden="false" customHeight="false" outlineLevel="0" collapsed="false">
      <c r="A184" s="3" t="s">
        <v>107</v>
      </c>
      <c r="B184" s="3" t="n">
        <v>50</v>
      </c>
      <c r="C184" s="3" t="s">
        <v>68</v>
      </c>
      <c r="D184" s="3" t="s">
        <v>108</v>
      </c>
      <c r="E184" s="3" t="s">
        <v>33</v>
      </c>
      <c r="F184" s="3" t="s">
        <v>34</v>
      </c>
      <c r="G184" s="4" t="s">
        <v>87</v>
      </c>
      <c r="H184" s="4"/>
      <c r="I184" s="4" t="n">
        <v>38.309</v>
      </c>
      <c r="J184" s="4" t="n">
        <f aca="false">I184-35.457</f>
        <v>2.852</v>
      </c>
      <c r="K184" s="4" t="n">
        <f aca="false">SQRT(0.508*0.508+H184*H184)</f>
        <v>0.508</v>
      </c>
      <c r="L184" s="4" t="n">
        <f aca="false">J184-J160</f>
        <v>0.255999999999993</v>
      </c>
      <c r="M184" s="4" t="n">
        <f aca="false">POWER(2,-L184)</f>
        <v>0.837406487508431</v>
      </c>
      <c r="N184" s="4" t="n">
        <f aca="false">POWER(2,-(L184-K184))</f>
        <v>1.19085684936497</v>
      </c>
      <c r="O184" s="4" t="n">
        <f aca="false">POWER(2,-(L184+K184))</f>
        <v>0.588861394797494</v>
      </c>
    </row>
    <row r="185" customFormat="false" ht="15" hidden="false" customHeight="false" outlineLevel="0" collapsed="false">
      <c r="A185" s="3" t="s">
        <v>107</v>
      </c>
      <c r="B185" s="3" t="n">
        <v>62</v>
      </c>
      <c r="C185" s="3" t="s">
        <v>89</v>
      </c>
      <c r="D185" s="3" t="s">
        <v>108</v>
      </c>
      <c r="E185" s="3" t="s">
        <v>33</v>
      </c>
      <c r="F185" s="3" t="s">
        <v>34</v>
      </c>
      <c r="G185" s="4" t="n">
        <v>38.309</v>
      </c>
      <c r="H185" s="4"/>
      <c r="I185" s="4" t="n">
        <v>38.309</v>
      </c>
      <c r="J185" s="4" t="n">
        <f aca="false">I185-35.457</f>
        <v>2.852</v>
      </c>
      <c r="K185" s="4" t="n">
        <f aca="false">SQRT(0.508*0.508+H185*H185)</f>
        <v>0.508</v>
      </c>
      <c r="L185" s="4" t="n">
        <f aca="false">J185-J161</f>
        <v>0.255999999999993</v>
      </c>
      <c r="M185" s="4" t="n">
        <f aca="false">POWER(2,-L185)</f>
        <v>0.837406487508431</v>
      </c>
      <c r="N185" s="4" t="n">
        <f aca="false">POWER(2,-(L185-K185))</f>
        <v>1.19085684936497</v>
      </c>
      <c r="O185" s="4" t="n">
        <f aca="false">POWER(2,-(L185+K185))</f>
        <v>0.588861394797494</v>
      </c>
    </row>
    <row r="186" customFormat="false" ht="15" hidden="false" customHeight="false" outlineLevel="0" collapsed="false">
      <c r="A186" s="3" t="s">
        <v>107</v>
      </c>
      <c r="B186" s="3" t="n">
        <v>74</v>
      </c>
      <c r="C186" s="3" t="s">
        <v>90</v>
      </c>
      <c r="D186" s="3" t="s">
        <v>108</v>
      </c>
      <c r="E186" s="3" t="s">
        <v>33</v>
      </c>
      <c r="F186" s="3" t="s">
        <v>34</v>
      </c>
      <c r="G186" s="4" t="s">
        <v>87</v>
      </c>
      <c r="H186" s="4"/>
      <c r="I186" s="4" t="n">
        <v>38.309</v>
      </c>
      <c r="J186" s="4" t="n">
        <f aca="false">I186-35.457</f>
        <v>2.852</v>
      </c>
      <c r="K186" s="4" t="n">
        <f aca="false">SQRT(0.508*0.508+H186*H186)</f>
        <v>0.508</v>
      </c>
      <c r="L186" s="4" t="n">
        <f aca="false">J186-J162</f>
        <v>0.255999999999993</v>
      </c>
      <c r="M186" s="4" t="n">
        <f aca="false">POWER(2,-L186)</f>
        <v>0.837406487508431</v>
      </c>
      <c r="N186" s="4" t="n">
        <f aca="false">POWER(2,-(L186-K186))</f>
        <v>1.19085684936497</v>
      </c>
      <c r="O186" s="4" t="n">
        <f aca="false">POWER(2,-(L186+K186))</f>
        <v>0.588861394797494</v>
      </c>
    </row>
    <row r="187" customFormat="false" ht="15" hidden="false" customHeight="false" outlineLevel="0" collapsed="false">
      <c r="A187" s="3" t="s">
        <v>107</v>
      </c>
      <c r="B187" s="3" t="n">
        <v>52</v>
      </c>
      <c r="C187" s="3" t="s">
        <v>86</v>
      </c>
      <c r="D187" s="3" t="s">
        <v>108</v>
      </c>
      <c r="E187" s="3" t="s">
        <v>37</v>
      </c>
      <c r="F187" s="3" t="s">
        <v>34</v>
      </c>
      <c r="G187" s="4" t="n">
        <v>35.618</v>
      </c>
      <c r="H187" s="4" t="n">
        <v>0.801</v>
      </c>
      <c r="I187" s="4" t="n">
        <v>34.817</v>
      </c>
      <c r="J187" s="4" t="n">
        <f aca="false">I187-35.457</f>
        <v>-0.640000000000001</v>
      </c>
      <c r="K187" s="4" t="n">
        <f aca="false">SQRT(0.508*0.508+H187*H187)</f>
        <v>0.948506721114827</v>
      </c>
      <c r="L187" s="4" t="n">
        <f aca="false">J187-J163</f>
        <v>0.783666666666662</v>
      </c>
      <c r="M187" s="4" t="n">
        <f aca="false">POWER(2,-L187)</f>
        <v>0.580888564215911</v>
      </c>
      <c r="N187" s="4" t="n">
        <f aca="false">POWER(2,-(L187-K187))</f>
        <v>1.12104178593503</v>
      </c>
      <c r="O187" s="4" t="n">
        <f aca="false">POWER(2,-(L187+K187))</f>
        <v>0.300998168195292</v>
      </c>
    </row>
    <row r="188" customFormat="false" ht="15" hidden="false" customHeight="false" outlineLevel="0" collapsed="false">
      <c r="A188" s="3" t="s">
        <v>107</v>
      </c>
      <c r="B188" s="3" t="n">
        <v>64</v>
      </c>
      <c r="C188" s="3" t="s">
        <v>93</v>
      </c>
      <c r="D188" s="3" t="s">
        <v>108</v>
      </c>
      <c r="E188" s="3" t="s">
        <v>37</v>
      </c>
      <c r="F188" s="3" t="s">
        <v>34</v>
      </c>
      <c r="G188" s="4" t="n">
        <v>34.016</v>
      </c>
      <c r="H188" s="4" t="n">
        <v>0.801</v>
      </c>
      <c r="I188" s="4" t="n">
        <v>34.817</v>
      </c>
      <c r="J188" s="4" t="n">
        <f aca="false">I188-35.457</f>
        <v>-0.640000000000001</v>
      </c>
      <c r="K188" s="4" t="n">
        <f aca="false">SQRT(0.508*0.508+H188*H188)</f>
        <v>0.948506721114827</v>
      </c>
      <c r="L188" s="4" t="n">
        <f aca="false">J188-J164</f>
        <v>0.783666666666662</v>
      </c>
      <c r="M188" s="4" t="n">
        <f aca="false">POWER(2,-L188)</f>
        <v>0.580888564215911</v>
      </c>
      <c r="N188" s="4" t="n">
        <f aca="false">POWER(2,-(L188-K188))</f>
        <v>1.12104178593503</v>
      </c>
      <c r="O188" s="4" t="n">
        <f aca="false">POWER(2,-(L188+K188))</f>
        <v>0.300998168195292</v>
      </c>
    </row>
    <row r="189" customFormat="false" ht="15" hidden="false" customHeight="false" outlineLevel="0" collapsed="false">
      <c r="A189" s="3" t="s">
        <v>107</v>
      </c>
      <c r="B189" s="3" t="n">
        <v>76</v>
      </c>
      <c r="C189" s="3" t="s">
        <v>94</v>
      </c>
      <c r="D189" s="3" t="s">
        <v>108</v>
      </c>
      <c r="E189" s="3" t="s">
        <v>37</v>
      </c>
      <c r="F189" s="3" t="s">
        <v>34</v>
      </c>
      <c r="G189" s="4" t="s">
        <v>87</v>
      </c>
      <c r="H189" s="4"/>
      <c r="I189" s="4" t="n">
        <v>34.817</v>
      </c>
      <c r="J189" s="4" t="n">
        <f aca="false">I189-35.457</f>
        <v>-0.640000000000001</v>
      </c>
      <c r="K189" s="4" t="n">
        <f aca="false">SQRT(0.508*0.508+H189*H189)</f>
        <v>0.508</v>
      </c>
      <c r="L189" s="4" t="n">
        <f aca="false">J189-J165</f>
        <v>0.783666666666662</v>
      </c>
      <c r="M189" s="4" t="n">
        <f aca="false">POWER(2,-L189)</f>
        <v>0.580888564215911</v>
      </c>
      <c r="N189" s="4" t="n">
        <f aca="false">POWER(2,-(L189-K189))</f>
        <v>0.826068505239923</v>
      </c>
      <c r="O189" s="4" t="n">
        <f aca="false">POWER(2,-(L189+K189))</f>
        <v>0.408478863310276</v>
      </c>
    </row>
    <row r="190" customFormat="false" ht="15" hidden="false" customHeight="false" outlineLevel="0" collapsed="false">
      <c r="A190" s="3" t="s">
        <v>107</v>
      </c>
      <c r="B190" s="3" t="n">
        <v>51</v>
      </c>
      <c r="C190" s="3" t="s">
        <v>69</v>
      </c>
      <c r="D190" s="3" t="s">
        <v>108</v>
      </c>
      <c r="E190" s="3" t="s">
        <v>41</v>
      </c>
      <c r="F190" s="3" t="s">
        <v>34</v>
      </c>
      <c r="G190" s="4" t="n">
        <v>35.288</v>
      </c>
      <c r="H190" s="4" t="n">
        <v>0.652</v>
      </c>
      <c r="I190" s="4" t="n">
        <v>34.29</v>
      </c>
      <c r="J190" s="4" t="n">
        <f aca="false">I190-35.457</f>
        <v>-1.167</v>
      </c>
      <c r="K190" s="4" t="n">
        <f aca="false">SQRT(0.508*0.508+H190*H190)</f>
        <v>0.826539775207461</v>
      </c>
      <c r="L190" s="4" t="n">
        <f aca="false">J190-J166</f>
        <v>0.207666666666668</v>
      </c>
      <c r="M190" s="4" t="n">
        <f aca="false">POWER(2,-L190)</f>
        <v>0.865936616249367</v>
      </c>
      <c r="N190" s="4" t="n">
        <f aca="false">POWER(2,-(L190-K190))</f>
        <v>1.53567519428381</v>
      </c>
      <c r="O190" s="4" t="n">
        <f aca="false">POWER(2,-(L190+K190))</f>
        <v>0.488284388621062</v>
      </c>
    </row>
    <row r="191" customFormat="false" ht="15" hidden="false" customHeight="false" outlineLevel="0" collapsed="false">
      <c r="A191" s="3" t="s">
        <v>107</v>
      </c>
      <c r="B191" s="3" t="n">
        <v>63</v>
      </c>
      <c r="C191" s="3" t="s">
        <v>91</v>
      </c>
      <c r="D191" s="3" t="s">
        <v>108</v>
      </c>
      <c r="E191" s="3" t="s">
        <v>41</v>
      </c>
      <c r="F191" s="3" t="s">
        <v>34</v>
      </c>
      <c r="G191" s="4" t="n">
        <v>33.064</v>
      </c>
      <c r="H191" s="4" t="n">
        <v>0.652</v>
      </c>
      <c r="I191" s="4" t="n">
        <v>34.29</v>
      </c>
      <c r="J191" s="4" t="n">
        <f aca="false">I191-35.457</f>
        <v>-1.167</v>
      </c>
      <c r="K191" s="4" t="n">
        <f aca="false">SQRT(0.508*0.508+H191*H191)</f>
        <v>0.826539775207461</v>
      </c>
      <c r="L191" s="4" t="n">
        <f aca="false">J191-J167</f>
        <v>0.207666666666668</v>
      </c>
      <c r="M191" s="4" t="n">
        <f aca="false">POWER(2,-L191)</f>
        <v>0.865936616249367</v>
      </c>
      <c r="N191" s="4" t="n">
        <f aca="false">POWER(2,-(L191-K191))</f>
        <v>1.53567519428381</v>
      </c>
      <c r="O191" s="4" t="n">
        <f aca="false">POWER(2,-(L191+K191))</f>
        <v>0.488284388621062</v>
      </c>
    </row>
    <row r="192" customFormat="false" ht="15" hidden="false" customHeight="false" outlineLevel="0" collapsed="false">
      <c r="A192" s="3" t="s">
        <v>107</v>
      </c>
      <c r="B192" s="3" t="n">
        <v>75</v>
      </c>
      <c r="C192" s="3" t="s">
        <v>92</v>
      </c>
      <c r="D192" s="3" t="s">
        <v>108</v>
      </c>
      <c r="E192" s="3" t="s">
        <v>41</v>
      </c>
      <c r="F192" s="3" t="s">
        <v>34</v>
      </c>
      <c r="G192" s="4" t="n">
        <v>34.519</v>
      </c>
      <c r="H192" s="4" t="n">
        <v>0.652</v>
      </c>
      <c r="I192" s="4" t="n">
        <v>34.29</v>
      </c>
      <c r="J192" s="4" t="n">
        <f aca="false">I192-35.457</f>
        <v>-1.167</v>
      </c>
      <c r="K192" s="4" t="n">
        <f aca="false">SQRT(0.508*0.508+H192*H192)</f>
        <v>0.826539775207461</v>
      </c>
      <c r="L192" s="4" t="n">
        <f aca="false">J192-J168</f>
        <v>0.207666666666668</v>
      </c>
      <c r="M192" s="4" t="n">
        <f aca="false">POWER(2,-L192)</f>
        <v>0.865936616249367</v>
      </c>
      <c r="N192" s="4" t="n">
        <f aca="false">POWER(2,-(L192-K192))</f>
        <v>1.53567519428381</v>
      </c>
      <c r="O192" s="4" t="n">
        <f aca="false">POWER(2,-(L192+K192))</f>
        <v>0.488284388621062</v>
      </c>
    </row>
    <row r="193" customFormat="false" ht="15" hidden="false" customHeight="false" outlineLevel="0" collapsed="false">
      <c r="A193" s="3" t="s">
        <v>107</v>
      </c>
      <c r="B193" s="3" t="n">
        <v>53</v>
      </c>
      <c r="C193" s="3" t="s">
        <v>88</v>
      </c>
      <c r="D193" s="3" t="s">
        <v>108</v>
      </c>
      <c r="E193" s="3" t="s">
        <v>44</v>
      </c>
      <c r="F193" s="3" t="s">
        <v>34</v>
      </c>
      <c r="G193" s="4" t="n">
        <v>34.212</v>
      </c>
      <c r="H193" s="4" t="n">
        <v>0.29</v>
      </c>
      <c r="I193" s="4" t="n">
        <v>34.531</v>
      </c>
      <c r="J193" s="4" t="n">
        <f aca="false">I193-35.457</f>
        <v>-0.926000000000002</v>
      </c>
      <c r="K193" s="4" t="n">
        <f aca="false">SQRT(0.508*0.508+H193*H193)</f>
        <v>0.584947860924373</v>
      </c>
      <c r="L193" s="4" t="n">
        <f aca="false">J193-J169</f>
        <v>5.732</v>
      </c>
      <c r="M193" s="4" t="n">
        <f aca="false">POWER(2,-L193)</f>
        <v>0.0188146465817409</v>
      </c>
      <c r="N193" s="4" t="n">
        <f aca="false">POWER(2,-(L193-K193))</f>
        <v>0.0282216834906694</v>
      </c>
      <c r="O193" s="4" t="n">
        <f aca="false">POWER(2,-(L193+K193))</f>
        <v>0.0125432250033153</v>
      </c>
    </row>
    <row r="194" customFormat="false" ht="15" hidden="false" customHeight="false" outlineLevel="0" collapsed="false">
      <c r="A194" s="3" t="s">
        <v>107</v>
      </c>
      <c r="B194" s="3" t="n">
        <v>65</v>
      </c>
      <c r="C194" s="3" t="s">
        <v>95</v>
      </c>
      <c r="D194" s="3" t="s">
        <v>108</v>
      </c>
      <c r="E194" s="3" t="s">
        <v>44</v>
      </c>
      <c r="F194" s="3" t="s">
        <v>34</v>
      </c>
      <c r="G194" s="4" t="n">
        <v>35.111</v>
      </c>
      <c r="H194" s="4" t="n">
        <v>0.29</v>
      </c>
      <c r="I194" s="4" t="n">
        <v>34.531</v>
      </c>
      <c r="J194" s="4" t="n">
        <f aca="false">I194-35.457</f>
        <v>-0.926000000000002</v>
      </c>
      <c r="K194" s="4" t="n">
        <f aca="false">SQRT(0.508*0.508+H194*H194)</f>
        <v>0.584947860924373</v>
      </c>
      <c r="L194" s="4" t="n">
        <f aca="false">J194-J170</f>
        <v>5.732</v>
      </c>
      <c r="M194" s="4" t="n">
        <f aca="false">POWER(2,-L194)</f>
        <v>0.0188146465817409</v>
      </c>
      <c r="N194" s="4" t="n">
        <f aca="false">POWER(2,-(L194-K194))</f>
        <v>0.0282216834906694</v>
      </c>
      <c r="O194" s="4" t="n">
        <f aca="false">POWER(2,-(L194+K194))</f>
        <v>0.0125432250033153</v>
      </c>
    </row>
    <row r="195" customFormat="false" ht="15" hidden="false" customHeight="false" outlineLevel="0" collapsed="false">
      <c r="A195" s="3" t="s">
        <v>107</v>
      </c>
      <c r="B195" s="3" t="n">
        <v>77</v>
      </c>
      <c r="C195" s="3" t="s">
        <v>96</v>
      </c>
      <c r="D195" s="3" t="s">
        <v>108</v>
      </c>
      <c r="E195" s="3" t="s">
        <v>44</v>
      </c>
      <c r="F195" s="3" t="s">
        <v>34</v>
      </c>
      <c r="G195" s="4" t="n">
        <v>34.27</v>
      </c>
      <c r="H195" s="4" t="n">
        <v>0.29</v>
      </c>
      <c r="I195" s="4" t="n">
        <v>34.531</v>
      </c>
      <c r="J195" s="4" t="n">
        <f aca="false">I195-35.457</f>
        <v>-0.926000000000002</v>
      </c>
      <c r="K195" s="4" t="n">
        <f aca="false">SQRT(0.508*0.508+H195*H195)</f>
        <v>0.584947860924373</v>
      </c>
      <c r="L195" s="4" t="n">
        <f aca="false">J195-J171</f>
        <v>5.732</v>
      </c>
      <c r="M195" s="4" t="n">
        <f aca="false">POWER(2,-L195)</f>
        <v>0.0188146465817409</v>
      </c>
      <c r="N195" s="4" t="n">
        <f aca="false">POWER(2,-(L195-K195))</f>
        <v>0.0282216834906694</v>
      </c>
      <c r="O195" s="4" t="n">
        <f aca="false">POWER(2,-(L195+K195))</f>
        <v>0.0125432250033153</v>
      </c>
    </row>
    <row r="196" customFormat="false" ht="15" hidden="false" customHeight="false" outlineLevel="0" collapsed="false">
      <c r="A196" s="3" t="s">
        <v>16</v>
      </c>
      <c r="B196" s="3" t="n">
        <v>73</v>
      </c>
      <c r="C196" s="3" t="s">
        <v>109</v>
      </c>
      <c r="D196" s="3" t="s">
        <v>110</v>
      </c>
      <c r="E196" s="3" t="s">
        <v>19</v>
      </c>
      <c r="F196" s="3" t="s">
        <v>20</v>
      </c>
      <c r="G196" s="3" t="n">
        <v>32.445</v>
      </c>
      <c r="H196" s="3" t="n">
        <v>0.008</v>
      </c>
      <c r="I196" s="3" t="n">
        <v>32.437</v>
      </c>
      <c r="J196" s="3"/>
      <c r="K196" s="3"/>
      <c r="L196" s="3"/>
      <c r="M196" s="4"/>
      <c r="N196" s="4"/>
      <c r="O196" s="4"/>
    </row>
    <row r="197" customFormat="false" ht="15" hidden="false" customHeight="false" outlineLevel="0" collapsed="false">
      <c r="A197" s="3" t="s">
        <v>16</v>
      </c>
      <c r="B197" s="3" t="n">
        <v>74</v>
      </c>
      <c r="C197" s="3" t="s">
        <v>90</v>
      </c>
      <c r="D197" s="3" t="s">
        <v>110</v>
      </c>
      <c r="E197" s="3" t="s">
        <v>19</v>
      </c>
      <c r="F197" s="3" t="s">
        <v>20</v>
      </c>
      <c r="G197" s="3" t="n">
        <v>32.429</v>
      </c>
      <c r="H197" s="3" t="n">
        <v>0.008</v>
      </c>
      <c r="I197" s="3" t="n">
        <v>32.437</v>
      </c>
      <c r="J197" s="3"/>
      <c r="K197" s="3"/>
      <c r="L197" s="3"/>
      <c r="M197" s="4"/>
      <c r="N197" s="4"/>
      <c r="O197" s="4"/>
    </row>
    <row r="198" customFormat="false" ht="15" hidden="false" customHeight="false" outlineLevel="0" collapsed="false">
      <c r="A198" s="3" t="s">
        <v>16</v>
      </c>
      <c r="B198" s="3" t="n">
        <v>75</v>
      </c>
      <c r="C198" s="3" t="s">
        <v>92</v>
      </c>
      <c r="D198" s="3" t="s">
        <v>110</v>
      </c>
      <c r="E198" s="3" t="s">
        <v>19</v>
      </c>
      <c r="F198" s="3" t="s">
        <v>20</v>
      </c>
      <c r="G198" s="3" t="n">
        <v>33.323</v>
      </c>
      <c r="H198" s="3" t="n">
        <v>0.008</v>
      </c>
      <c r="I198" s="3" t="n">
        <v>32.437</v>
      </c>
      <c r="J198" s="3"/>
      <c r="K198" s="3"/>
      <c r="L198" s="3"/>
      <c r="M198" s="4"/>
      <c r="N198" s="4"/>
      <c r="O198" s="4"/>
    </row>
    <row r="199" customFormat="false" ht="15" hidden="false" customHeight="false" outlineLevel="0" collapsed="false">
      <c r="A199" s="3" t="s">
        <v>16</v>
      </c>
      <c r="B199" s="3" t="n">
        <v>82</v>
      </c>
      <c r="C199" s="3" t="s">
        <v>65</v>
      </c>
      <c r="D199" s="3" t="s">
        <v>110</v>
      </c>
      <c r="E199" s="3" t="s">
        <v>24</v>
      </c>
      <c r="F199" s="3" t="s">
        <v>20</v>
      </c>
      <c r="G199" s="3" t="s">
        <v>87</v>
      </c>
      <c r="H199" s="3"/>
      <c r="I199" s="3" t="n">
        <v>37.454</v>
      </c>
      <c r="J199" s="3"/>
      <c r="K199" s="3"/>
      <c r="L199" s="3"/>
      <c r="M199" s="4"/>
      <c r="N199" s="4"/>
      <c r="O199" s="4"/>
    </row>
    <row r="200" customFormat="false" ht="15" hidden="false" customHeight="false" outlineLevel="0" collapsed="false">
      <c r="A200" s="3" t="s">
        <v>16</v>
      </c>
      <c r="B200" s="3" t="n">
        <v>83</v>
      </c>
      <c r="C200" s="3" t="s">
        <v>50</v>
      </c>
      <c r="D200" s="3" t="s">
        <v>110</v>
      </c>
      <c r="E200" s="3" t="s">
        <v>24</v>
      </c>
      <c r="F200" s="3" t="s">
        <v>20</v>
      </c>
      <c r="G200" s="3" t="n">
        <v>37.454</v>
      </c>
      <c r="H200" s="3"/>
      <c r="I200" s="3" t="n">
        <v>37.454</v>
      </c>
      <c r="J200" s="3"/>
      <c r="K200" s="3"/>
      <c r="L200" s="3"/>
      <c r="M200" s="4"/>
      <c r="N200" s="4"/>
      <c r="O200" s="4"/>
    </row>
    <row r="201" customFormat="false" ht="15" hidden="false" customHeight="false" outlineLevel="0" collapsed="false">
      <c r="A201" s="3" t="s">
        <v>16</v>
      </c>
      <c r="B201" s="3" t="n">
        <v>84</v>
      </c>
      <c r="C201" s="3" t="s">
        <v>111</v>
      </c>
      <c r="D201" s="3" t="s">
        <v>110</v>
      </c>
      <c r="E201" s="3" t="s">
        <v>24</v>
      </c>
      <c r="F201" s="3" t="s">
        <v>20</v>
      </c>
      <c r="G201" s="3" t="s">
        <v>87</v>
      </c>
      <c r="H201" s="3"/>
      <c r="I201" s="3" t="n">
        <v>37.454</v>
      </c>
      <c r="J201" s="3"/>
      <c r="K201" s="3"/>
      <c r="L201" s="3"/>
      <c r="M201" s="4"/>
      <c r="N201" s="4"/>
      <c r="O201" s="4"/>
    </row>
    <row r="202" customFormat="false" ht="15" hidden="false" customHeight="false" outlineLevel="0" collapsed="false">
      <c r="A202" s="3" t="s">
        <v>71</v>
      </c>
      <c r="B202" s="3" t="n">
        <v>24</v>
      </c>
      <c r="C202" s="3" t="s">
        <v>26</v>
      </c>
      <c r="D202" s="3" t="s">
        <v>110</v>
      </c>
      <c r="E202" s="3" t="s">
        <v>28</v>
      </c>
      <c r="F202" s="3" t="s">
        <v>34</v>
      </c>
      <c r="G202" s="3" t="n">
        <v>32.033</v>
      </c>
      <c r="H202" s="3" t="n">
        <v>0.308</v>
      </c>
      <c r="I202" s="3" t="n">
        <v>31.82</v>
      </c>
      <c r="J202" s="3"/>
      <c r="K202" s="3"/>
      <c r="L202" s="3"/>
      <c r="M202" s="4"/>
      <c r="N202" s="4"/>
      <c r="O202" s="4"/>
    </row>
    <row r="203" customFormat="false" ht="15" hidden="false" customHeight="false" outlineLevel="0" collapsed="false">
      <c r="A203" s="3" t="s">
        <v>71</v>
      </c>
      <c r="B203" s="3" t="n">
        <v>36</v>
      </c>
      <c r="C203" s="3" t="s">
        <v>112</v>
      </c>
      <c r="D203" s="3" t="s">
        <v>110</v>
      </c>
      <c r="E203" s="3" t="s">
        <v>28</v>
      </c>
      <c r="F203" s="3" t="s">
        <v>34</v>
      </c>
      <c r="G203" s="3" t="n">
        <v>32.214</v>
      </c>
      <c r="H203" s="3" t="n">
        <v>0.308</v>
      </c>
      <c r="I203" s="3" t="n">
        <v>31.82</v>
      </c>
      <c r="J203" s="3"/>
      <c r="K203" s="3"/>
      <c r="L203" s="3"/>
      <c r="M203" s="4"/>
      <c r="N203" s="4"/>
      <c r="O203" s="4"/>
    </row>
    <row r="204" customFormat="false" ht="15" hidden="false" customHeight="false" outlineLevel="0" collapsed="false">
      <c r="A204" s="3" t="s">
        <v>71</v>
      </c>
      <c r="B204" s="3" t="n">
        <v>48</v>
      </c>
      <c r="C204" s="3" t="s">
        <v>101</v>
      </c>
      <c r="D204" s="3" t="s">
        <v>110</v>
      </c>
      <c r="E204" s="3" t="s">
        <v>28</v>
      </c>
      <c r="F204" s="3" t="s">
        <v>34</v>
      </c>
      <c r="G204" s="3" t="n">
        <v>31.214</v>
      </c>
      <c r="H204" s="3" t="n">
        <v>0.308</v>
      </c>
      <c r="I204" s="3" t="n">
        <v>31.82</v>
      </c>
      <c r="J204" s="3"/>
      <c r="K204" s="3"/>
      <c r="L204" s="3"/>
      <c r="M204" s="4"/>
      <c r="N204" s="4"/>
      <c r="O204" s="4"/>
    </row>
    <row r="205" customFormat="false" ht="15" hidden="false" customHeight="false" outlineLevel="0" collapsed="false">
      <c r="A205" s="5" t="s">
        <v>32</v>
      </c>
      <c r="B205" s="5"/>
      <c r="C205" s="5"/>
      <c r="D205" s="5" t="s">
        <v>110</v>
      </c>
      <c r="E205" s="5"/>
      <c r="F205" s="5"/>
      <c r="G205" s="6"/>
      <c r="H205" s="6" t="n">
        <f aca="false">AVERAGE(H196:H204)</f>
        <v>0.158</v>
      </c>
      <c r="I205" s="6" t="n">
        <f aca="false">AVERAGE(I196:I204)</f>
        <v>33.9036666666667</v>
      </c>
      <c r="J205" s="5"/>
      <c r="K205" s="5"/>
      <c r="L205" s="5"/>
      <c r="M205" s="6"/>
      <c r="N205" s="6"/>
      <c r="O205" s="6"/>
    </row>
    <row r="206" customFormat="false" ht="15" hidden="false" customHeight="false" outlineLevel="0" collapsed="false">
      <c r="A206" s="5" t="s">
        <v>32</v>
      </c>
      <c r="B206" s="5"/>
      <c r="C206" s="5"/>
      <c r="D206" s="5" t="s">
        <v>110</v>
      </c>
      <c r="E206" s="5"/>
      <c r="F206" s="5"/>
      <c r="G206" s="6"/>
      <c r="H206" s="6" t="n">
        <v>0.158</v>
      </c>
      <c r="I206" s="6" t="n">
        <v>33.9036666666667</v>
      </c>
      <c r="J206" s="5"/>
      <c r="K206" s="5"/>
      <c r="L206" s="5"/>
      <c r="M206" s="6"/>
      <c r="N206" s="6"/>
      <c r="O206" s="6"/>
    </row>
    <row r="207" customFormat="false" ht="15" hidden="false" customHeight="false" outlineLevel="0" collapsed="false">
      <c r="A207" s="5" t="s">
        <v>32</v>
      </c>
      <c r="B207" s="5"/>
      <c r="C207" s="5"/>
      <c r="D207" s="5" t="s">
        <v>110</v>
      </c>
      <c r="E207" s="5"/>
      <c r="F207" s="5"/>
      <c r="G207" s="6"/>
      <c r="H207" s="6" t="n">
        <v>0.158</v>
      </c>
      <c r="I207" s="6" t="n">
        <v>33.9036666666667</v>
      </c>
      <c r="J207" s="5"/>
      <c r="K207" s="5"/>
      <c r="L207" s="5"/>
      <c r="M207" s="6"/>
      <c r="N207" s="6"/>
      <c r="O207" s="6"/>
    </row>
    <row r="208" customFormat="false" ht="15" hidden="false" customHeight="false" outlineLevel="0" collapsed="false">
      <c r="A208" s="3" t="s">
        <v>107</v>
      </c>
      <c r="B208" s="3" t="n">
        <v>19</v>
      </c>
      <c r="C208" s="3" t="s">
        <v>30</v>
      </c>
      <c r="D208" s="3" t="s">
        <v>110</v>
      </c>
      <c r="E208" s="3" t="s">
        <v>33</v>
      </c>
      <c r="F208" s="3" t="s">
        <v>34</v>
      </c>
      <c r="G208" s="4" t="n">
        <v>37.961</v>
      </c>
      <c r="H208" s="4" t="n">
        <f aca="false">STDEV(G208:G210)/SQRT(3)</f>
        <v>0.167285185636187</v>
      </c>
      <c r="I208" s="4" t="n">
        <f aca="false">AVERAGE(G208:G210)</f>
        <v>37.985</v>
      </c>
      <c r="J208" s="4" t="n">
        <f aca="false">I208-33.94</f>
        <v>4.045</v>
      </c>
      <c r="K208" s="4" t="n">
        <f aca="false">SQRT(0.158*0.158+H208*H208)</f>
        <v>0.230105048474243</v>
      </c>
      <c r="L208" s="3"/>
      <c r="M208" s="4"/>
      <c r="N208" s="4"/>
      <c r="O208" s="4"/>
    </row>
    <row r="209" customFormat="false" ht="15" hidden="false" customHeight="false" outlineLevel="0" collapsed="false">
      <c r="A209" s="3" t="s">
        <v>107</v>
      </c>
      <c r="B209" s="3" t="n">
        <v>31</v>
      </c>
      <c r="C209" s="3" t="s">
        <v>31</v>
      </c>
      <c r="D209" s="3" t="s">
        <v>110</v>
      </c>
      <c r="E209" s="3" t="s">
        <v>33</v>
      </c>
      <c r="F209" s="3" t="s">
        <v>34</v>
      </c>
      <c r="G209" s="4" t="n">
        <v>37.708</v>
      </c>
      <c r="H209" s="4" t="n">
        <v>0.167285185636187</v>
      </c>
      <c r="I209" s="4" t="n">
        <v>37.985</v>
      </c>
      <c r="J209" s="4" t="n">
        <f aca="false">I209-33.94</f>
        <v>4.045</v>
      </c>
      <c r="K209" s="4" t="n">
        <f aca="false">SQRT(0.158*0.158+H209*H209)</f>
        <v>0.230105048474243</v>
      </c>
      <c r="L209" s="3"/>
      <c r="M209" s="4"/>
      <c r="N209" s="4"/>
      <c r="O209" s="4"/>
    </row>
    <row r="210" customFormat="false" ht="15" hidden="false" customHeight="false" outlineLevel="0" collapsed="false">
      <c r="A210" s="3" t="s">
        <v>107</v>
      </c>
      <c r="B210" s="3" t="n">
        <v>43</v>
      </c>
      <c r="C210" s="3" t="s">
        <v>35</v>
      </c>
      <c r="D210" s="3" t="s">
        <v>110</v>
      </c>
      <c r="E210" s="3" t="s">
        <v>33</v>
      </c>
      <c r="F210" s="3" t="s">
        <v>34</v>
      </c>
      <c r="G210" s="4" t="n">
        <v>38.286</v>
      </c>
      <c r="H210" s="4" t="n">
        <v>0.167285185636187</v>
      </c>
      <c r="I210" s="4" t="n">
        <v>37.985</v>
      </c>
      <c r="J210" s="4" t="n">
        <f aca="false">I210-33.94</f>
        <v>4.045</v>
      </c>
      <c r="K210" s="4" t="n">
        <f aca="false">SQRT(0.158*0.158+H210*H210)</f>
        <v>0.230105048474243</v>
      </c>
      <c r="L210" s="3"/>
      <c r="M210" s="4"/>
      <c r="N210" s="4"/>
      <c r="O210" s="4"/>
    </row>
    <row r="211" customFormat="false" ht="15" hidden="false" customHeight="false" outlineLevel="0" collapsed="false">
      <c r="A211" s="3" t="s">
        <v>107</v>
      </c>
      <c r="B211" s="3" t="n">
        <v>21</v>
      </c>
      <c r="C211" s="3" t="s">
        <v>36</v>
      </c>
      <c r="D211" s="3" t="s">
        <v>110</v>
      </c>
      <c r="E211" s="3" t="s">
        <v>37</v>
      </c>
      <c r="F211" s="3" t="s">
        <v>34</v>
      </c>
      <c r="G211" s="4" t="n">
        <v>34.524</v>
      </c>
      <c r="H211" s="4" t="n">
        <v>0.286</v>
      </c>
      <c r="I211" s="4" t="n">
        <v>34.671</v>
      </c>
      <c r="J211" s="4" t="n">
        <f aca="false">I211-33.94</f>
        <v>0.731000000000002</v>
      </c>
      <c r="K211" s="4" t="n">
        <f aca="false">SQRT(0.158*0.158+H211*H211)</f>
        <v>0.32674148802991</v>
      </c>
      <c r="L211" s="3"/>
      <c r="M211" s="4"/>
      <c r="N211" s="4"/>
      <c r="O211" s="4"/>
    </row>
    <row r="212" customFormat="false" ht="15" hidden="false" customHeight="false" outlineLevel="0" collapsed="false">
      <c r="A212" s="3" t="s">
        <v>107</v>
      </c>
      <c r="B212" s="3" t="n">
        <v>33</v>
      </c>
      <c r="C212" s="3" t="s">
        <v>38</v>
      </c>
      <c r="D212" s="3" t="s">
        <v>110</v>
      </c>
      <c r="E212" s="3" t="s">
        <v>37</v>
      </c>
      <c r="F212" s="3" t="s">
        <v>34</v>
      </c>
      <c r="G212" s="4" t="n">
        <v>34.265</v>
      </c>
      <c r="H212" s="4" t="n">
        <v>0.286</v>
      </c>
      <c r="I212" s="4" t="n">
        <v>34.671</v>
      </c>
      <c r="J212" s="4" t="n">
        <f aca="false">I212-33.94</f>
        <v>0.731000000000002</v>
      </c>
      <c r="K212" s="4" t="n">
        <f aca="false">SQRT(0.158*0.158+H212*H212)</f>
        <v>0.32674148802991</v>
      </c>
      <c r="L212" s="3"/>
      <c r="M212" s="4"/>
      <c r="N212" s="4"/>
      <c r="O212" s="4"/>
    </row>
    <row r="213" customFormat="false" ht="15" hidden="false" customHeight="false" outlineLevel="0" collapsed="false">
      <c r="A213" s="3" t="s">
        <v>107</v>
      </c>
      <c r="B213" s="3" t="n">
        <v>45</v>
      </c>
      <c r="C213" s="3" t="s">
        <v>39</v>
      </c>
      <c r="D213" s="3" t="s">
        <v>110</v>
      </c>
      <c r="E213" s="3" t="s">
        <v>37</v>
      </c>
      <c r="F213" s="3" t="s">
        <v>34</v>
      </c>
      <c r="G213" s="4" t="n">
        <v>35.223</v>
      </c>
      <c r="H213" s="4" t="n">
        <v>0.286</v>
      </c>
      <c r="I213" s="4" t="n">
        <v>34.671</v>
      </c>
      <c r="J213" s="4" t="n">
        <f aca="false">I213-33.94</f>
        <v>0.731000000000002</v>
      </c>
      <c r="K213" s="4" t="n">
        <f aca="false">SQRT(0.158*0.158+H213*H213)</f>
        <v>0.32674148802991</v>
      </c>
      <c r="L213" s="3"/>
      <c r="M213" s="4"/>
      <c r="N213" s="4"/>
      <c r="O213" s="4"/>
    </row>
    <row r="214" customFormat="false" ht="15" hidden="false" customHeight="false" outlineLevel="0" collapsed="false">
      <c r="A214" s="3" t="s">
        <v>107</v>
      </c>
      <c r="B214" s="3" t="n">
        <v>20</v>
      </c>
      <c r="C214" s="3" t="s">
        <v>40</v>
      </c>
      <c r="D214" s="3" t="s">
        <v>110</v>
      </c>
      <c r="E214" s="3" t="s">
        <v>41</v>
      </c>
      <c r="F214" s="3" t="s">
        <v>34</v>
      </c>
      <c r="G214" s="4" t="n">
        <v>30.41</v>
      </c>
      <c r="H214" s="4" t="n">
        <v>0.059</v>
      </c>
      <c r="I214" s="4" t="n">
        <v>30.333</v>
      </c>
      <c r="J214" s="4" t="n">
        <f aca="false">I214-33.94</f>
        <v>-3.607</v>
      </c>
      <c r="K214" s="4" t="n">
        <f aca="false">SQRT(0.158*0.158+H214*H214)</f>
        <v>0.168656455553886</v>
      </c>
      <c r="L214" s="3"/>
      <c r="M214" s="4"/>
      <c r="N214" s="4"/>
      <c r="O214" s="4"/>
    </row>
    <row r="215" customFormat="false" ht="15" hidden="false" customHeight="false" outlineLevel="0" collapsed="false">
      <c r="A215" s="3" t="s">
        <v>107</v>
      </c>
      <c r="B215" s="3" t="n">
        <v>32</v>
      </c>
      <c r="C215" s="3" t="s">
        <v>42</v>
      </c>
      <c r="D215" s="3" t="s">
        <v>110</v>
      </c>
      <c r="E215" s="3" t="s">
        <v>41</v>
      </c>
      <c r="F215" s="3" t="s">
        <v>34</v>
      </c>
      <c r="G215" s="4" t="n">
        <v>30.372</v>
      </c>
      <c r="H215" s="4" t="n">
        <v>0.059</v>
      </c>
      <c r="I215" s="4" t="n">
        <v>30.333</v>
      </c>
      <c r="J215" s="4" t="n">
        <f aca="false">I215-33.94</f>
        <v>-3.607</v>
      </c>
      <c r="K215" s="4" t="n">
        <f aca="false">SQRT(0.158*0.158+H215*H215)</f>
        <v>0.168656455553886</v>
      </c>
      <c r="L215" s="3"/>
      <c r="M215" s="4"/>
      <c r="N215" s="4"/>
      <c r="O215" s="4"/>
    </row>
    <row r="216" customFormat="false" ht="15" hidden="false" customHeight="false" outlineLevel="0" collapsed="false">
      <c r="A216" s="3" t="s">
        <v>107</v>
      </c>
      <c r="B216" s="3" t="n">
        <v>44</v>
      </c>
      <c r="C216" s="3" t="s">
        <v>43</v>
      </c>
      <c r="D216" s="3" t="s">
        <v>110</v>
      </c>
      <c r="E216" s="3" t="s">
        <v>41</v>
      </c>
      <c r="F216" s="3" t="s">
        <v>34</v>
      </c>
      <c r="G216" s="4" t="n">
        <v>30.218</v>
      </c>
      <c r="H216" s="4" t="n">
        <v>0.059</v>
      </c>
      <c r="I216" s="4" t="n">
        <v>30.333</v>
      </c>
      <c r="J216" s="4" t="n">
        <f aca="false">I216-33.94</f>
        <v>-3.607</v>
      </c>
      <c r="K216" s="4" t="n">
        <f aca="false">SQRT(0.158*0.158+H216*H216)</f>
        <v>0.168656455553886</v>
      </c>
      <c r="L216" s="3"/>
      <c r="M216" s="4"/>
      <c r="N216" s="4"/>
      <c r="O216" s="4"/>
    </row>
    <row r="217" customFormat="false" ht="15" hidden="false" customHeight="false" outlineLevel="0" collapsed="false">
      <c r="A217" s="3" t="s">
        <v>107</v>
      </c>
      <c r="B217" s="3" t="n">
        <v>22</v>
      </c>
      <c r="C217" s="3" t="s">
        <v>23</v>
      </c>
      <c r="D217" s="3" t="s">
        <v>110</v>
      </c>
      <c r="E217" s="3" t="s">
        <v>44</v>
      </c>
      <c r="F217" s="3" t="s">
        <v>34</v>
      </c>
      <c r="G217" s="4" t="n">
        <v>34.938</v>
      </c>
      <c r="H217" s="4" t="n">
        <f aca="false">STDEV(G217:G219)/SQRT(3)</f>
        <v>0.396877954932133</v>
      </c>
      <c r="I217" s="4" t="n">
        <f aca="false">AVERAGE(G217:G219)</f>
        <v>34.5776666666667</v>
      </c>
      <c r="J217" s="4" t="n">
        <f aca="false">I217-33.94</f>
        <v>0.637666666666668</v>
      </c>
      <c r="K217" s="4" t="n">
        <f aca="false">SQRT(0.158*0.158+H217*H217)</f>
        <v>0.427172226521238</v>
      </c>
      <c r="L217" s="3"/>
      <c r="M217" s="4"/>
      <c r="N217" s="4"/>
      <c r="O217" s="4"/>
    </row>
    <row r="218" customFormat="false" ht="15" hidden="false" customHeight="false" outlineLevel="0" collapsed="false">
      <c r="A218" s="3" t="s">
        <v>107</v>
      </c>
      <c r="B218" s="3" t="n">
        <v>34</v>
      </c>
      <c r="C218" s="3" t="s">
        <v>45</v>
      </c>
      <c r="D218" s="3" t="s">
        <v>110</v>
      </c>
      <c r="E218" s="3" t="s">
        <v>44</v>
      </c>
      <c r="F218" s="3" t="s">
        <v>34</v>
      </c>
      <c r="G218" s="4" t="n">
        <v>33.785</v>
      </c>
      <c r="H218" s="4" t="n">
        <v>0.396877954932133</v>
      </c>
      <c r="I218" s="4" t="n">
        <v>34.5776666666667</v>
      </c>
      <c r="J218" s="4" t="n">
        <f aca="false">I218-33.94</f>
        <v>0.637666666666668</v>
      </c>
      <c r="K218" s="4" t="n">
        <f aca="false">SQRT(0.158*0.158+H218*H218)</f>
        <v>0.427172226521238</v>
      </c>
      <c r="L218" s="3"/>
      <c r="M218" s="4"/>
      <c r="N218" s="4"/>
      <c r="O218" s="4"/>
    </row>
    <row r="219" customFormat="false" ht="15" hidden="false" customHeight="false" outlineLevel="0" collapsed="false">
      <c r="A219" s="3" t="s">
        <v>107</v>
      </c>
      <c r="B219" s="3" t="n">
        <v>46</v>
      </c>
      <c r="C219" s="3" t="s">
        <v>46</v>
      </c>
      <c r="D219" s="3" t="s">
        <v>110</v>
      </c>
      <c r="E219" s="3" t="s">
        <v>44</v>
      </c>
      <c r="F219" s="3" t="s">
        <v>34</v>
      </c>
      <c r="G219" s="4" t="n">
        <v>35.01</v>
      </c>
      <c r="H219" s="4" t="n">
        <v>0.396877954932133</v>
      </c>
      <c r="I219" s="4" t="n">
        <v>34.5776666666667</v>
      </c>
      <c r="J219" s="4" t="n">
        <f aca="false">I219-33.94</f>
        <v>0.637666666666668</v>
      </c>
      <c r="K219" s="4" t="n">
        <f aca="false">SQRT(0.158*0.158+H219*H219)</f>
        <v>0.427172226521238</v>
      </c>
      <c r="L219" s="3"/>
      <c r="M219" s="4"/>
      <c r="N219" s="4"/>
      <c r="O219" s="4"/>
    </row>
    <row r="220" customFormat="false" ht="15" hidden="false" customHeight="false" outlineLevel="0" collapsed="false">
      <c r="A220" s="3" t="s">
        <v>16</v>
      </c>
      <c r="B220" s="3" t="n">
        <v>76</v>
      </c>
      <c r="C220" s="3" t="s">
        <v>94</v>
      </c>
      <c r="D220" s="3" t="s">
        <v>113</v>
      </c>
      <c r="E220" s="3" t="s">
        <v>19</v>
      </c>
      <c r="F220" s="3" t="s">
        <v>20</v>
      </c>
      <c r="G220" s="3" t="n">
        <v>27.576</v>
      </c>
      <c r="H220" s="3" t="n">
        <v>0.043</v>
      </c>
      <c r="I220" s="3" t="n">
        <v>27.618</v>
      </c>
      <c r="J220" s="3"/>
      <c r="K220" s="4"/>
      <c r="L220" s="3"/>
      <c r="M220" s="4"/>
      <c r="N220" s="4"/>
      <c r="O220" s="4"/>
    </row>
    <row r="221" customFormat="false" ht="15" hidden="false" customHeight="false" outlineLevel="0" collapsed="false">
      <c r="A221" s="3" t="s">
        <v>16</v>
      </c>
      <c r="B221" s="3" t="n">
        <v>77</v>
      </c>
      <c r="C221" s="3" t="s">
        <v>96</v>
      </c>
      <c r="D221" s="3" t="s">
        <v>113</v>
      </c>
      <c r="E221" s="3" t="s">
        <v>19</v>
      </c>
      <c r="F221" s="3" t="s">
        <v>20</v>
      </c>
      <c r="G221" s="3" t="n">
        <v>27.703</v>
      </c>
      <c r="H221" s="3" t="n">
        <v>0.043</v>
      </c>
      <c r="I221" s="3" t="n">
        <v>27.618</v>
      </c>
      <c r="J221" s="3"/>
      <c r="K221" s="4"/>
      <c r="L221" s="3"/>
      <c r="M221" s="4"/>
      <c r="N221" s="4"/>
      <c r="O221" s="4"/>
    </row>
    <row r="222" customFormat="false" ht="15" hidden="false" customHeight="false" outlineLevel="0" collapsed="false">
      <c r="A222" s="3" t="s">
        <v>16</v>
      </c>
      <c r="B222" s="3" t="n">
        <v>78</v>
      </c>
      <c r="C222" s="3" t="s">
        <v>85</v>
      </c>
      <c r="D222" s="3" t="s">
        <v>113</v>
      </c>
      <c r="E222" s="3" t="s">
        <v>19</v>
      </c>
      <c r="F222" s="3" t="s">
        <v>20</v>
      </c>
      <c r="G222" s="3" t="n">
        <v>27.576</v>
      </c>
      <c r="H222" s="3" t="n">
        <v>0.043</v>
      </c>
      <c r="I222" s="3" t="n">
        <v>27.618</v>
      </c>
      <c r="J222" s="3"/>
      <c r="K222" s="4"/>
      <c r="L222" s="3"/>
      <c r="M222" s="4"/>
      <c r="N222" s="4"/>
      <c r="O222" s="4"/>
    </row>
    <row r="223" customFormat="false" ht="15" hidden="false" customHeight="false" outlineLevel="0" collapsed="false">
      <c r="A223" s="3" t="s">
        <v>16</v>
      </c>
      <c r="B223" s="3" t="n">
        <v>79</v>
      </c>
      <c r="C223" s="3" t="s">
        <v>56</v>
      </c>
      <c r="D223" s="3" t="s">
        <v>113</v>
      </c>
      <c r="E223" s="3" t="s">
        <v>24</v>
      </c>
      <c r="F223" s="3" t="s">
        <v>20</v>
      </c>
      <c r="G223" s="3" t="s">
        <v>87</v>
      </c>
      <c r="H223" s="3"/>
      <c r="I223" s="3" t="n">
        <v>38.33</v>
      </c>
      <c r="J223" s="3"/>
      <c r="K223" s="4"/>
      <c r="L223" s="3"/>
      <c r="M223" s="4"/>
      <c r="N223" s="4"/>
      <c r="O223" s="4"/>
    </row>
    <row r="224" customFormat="false" ht="15" hidden="false" customHeight="false" outlineLevel="0" collapsed="false">
      <c r="A224" s="3" t="s">
        <v>16</v>
      </c>
      <c r="B224" s="3" t="n">
        <v>80</v>
      </c>
      <c r="C224" s="3" t="s">
        <v>62</v>
      </c>
      <c r="D224" s="3" t="s">
        <v>113</v>
      </c>
      <c r="E224" s="3" t="s">
        <v>24</v>
      </c>
      <c r="F224" s="3" t="s">
        <v>20</v>
      </c>
      <c r="G224" s="3" t="n">
        <v>38.33</v>
      </c>
      <c r="H224" s="3"/>
      <c r="I224" s="3" t="n">
        <v>38.33</v>
      </c>
      <c r="J224" s="3"/>
      <c r="K224" s="4"/>
      <c r="L224" s="3"/>
      <c r="M224" s="4"/>
      <c r="N224" s="4"/>
      <c r="O224" s="4"/>
    </row>
    <row r="225" customFormat="false" ht="15" hidden="false" customHeight="false" outlineLevel="0" collapsed="false">
      <c r="A225" s="3" t="s">
        <v>16</v>
      </c>
      <c r="B225" s="3" t="n">
        <v>81</v>
      </c>
      <c r="C225" s="3" t="s">
        <v>59</v>
      </c>
      <c r="D225" s="3" t="s">
        <v>113</v>
      </c>
      <c r="E225" s="3" t="s">
        <v>24</v>
      </c>
      <c r="F225" s="3" t="s">
        <v>20</v>
      </c>
      <c r="G225" s="3" t="s">
        <v>87</v>
      </c>
      <c r="H225" s="3"/>
      <c r="I225" s="3" t="n">
        <v>38.33</v>
      </c>
      <c r="J225" s="3"/>
      <c r="K225" s="4"/>
      <c r="L225" s="3"/>
      <c r="M225" s="4"/>
      <c r="N225" s="4"/>
      <c r="O225" s="4"/>
    </row>
    <row r="226" customFormat="false" ht="15" hidden="false" customHeight="false" outlineLevel="0" collapsed="false">
      <c r="A226" s="3" t="s">
        <v>71</v>
      </c>
      <c r="B226" s="3" t="n">
        <v>60</v>
      </c>
      <c r="C226" s="3" t="s">
        <v>70</v>
      </c>
      <c r="D226" s="3" t="s">
        <v>113</v>
      </c>
      <c r="E226" s="3" t="s">
        <v>28</v>
      </c>
      <c r="F226" s="3" t="s">
        <v>34</v>
      </c>
      <c r="G226" s="3" t="n">
        <v>29.37</v>
      </c>
      <c r="H226" s="3" t="n">
        <v>0.591</v>
      </c>
      <c r="I226" s="3" t="n">
        <v>30.311</v>
      </c>
      <c r="J226" s="3"/>
      <c r="K226" s="3"/>
      <c r="L226" s="3"/>
      <c r="M226" s="3"/>
      <c r="N226" s="3"/>
      <c r="O226" s="3"/>
    </row>
    <row r="227" customFormat="false" ht="15" hidden="false" customHeight="false" outlineLevel="0" collapsed="false">
      <c r="A227" s="3" t="s">
        <v>71</v>
      </c>
      <c r="B227" s="3" t="n">
        <v>72</v>
      </c>
      <c r="C227" s="3" t="s">
        <v>106</v>
      </c>
      <c r="D227" s="3" t="s">
        <v>113</v>
      </c>
      <c r="E227" s="3" t="s">
        <v>28</v>
      </c>
      <c r="F227" s="3" t="s">
        <v>34</v>
      </c>
      <c r="G227" s="3" t="n">
        <v>31.402</v>
      </c>
      <c r="H227" s="3" t="n">
        <v>0.591</v>
      </c>
      <c r="I227" s="3" t="n">
        <v>30.311</v>
      </c>
      <c r="J227" s="3"/>
      <c r="K227" s="3"/>
      <c r="L227" s="3"/>
      <c r="M227" s="3"/>
      <c r="N227" s="3"/>
      <c r="O227" s="3"/>
    </row>
    <row r="228" customFormat="false" ht="15" hidden="false" customHeight="false" outlineLevel="0" collapsed="false">
      <c r="A228" s="3" t="s">
        <v>71</v>
      </c>
      <c r="B228" s="3" t="n">
        <v>84</v>
      </c>
      <c r="C228" s="3" t="s">
        <v>111</v>
      </c>
      <c r="D228" s="3" t="s">
        <v>113</v>
      </c>
      <c r="E228" s="3" t="s">
        <v>28</v>
      </c>
      <c r="F228" s="3" t="s">
        <v>34</v>
      </c>
      <c r="G228" s="3" t="n">
        <v>30.16</v>
      </c>
      <c r="H228" s="3" t="n">
        <v>0.591</v>
      </c>
      <c r="I228" s="3" t="n">
        <v>30.311</v>
      </c>
      <c r="J228" s="3"/>
      <c r="K228" s="3"/>
      <c r="L228" s="3"/>
      <c r="M228" s="3"/>
      <c r="N228" s="3"/>
      <c r="O228" s="3"/>
    </row>
    <row r="229" customFormat="false" ht="15" hidden="false" customHeight="false" outlineLevel="0" collapsed="false">
      <c r="A229" s="5" t="s">
        <v>32</v>
      </c>
      <c r="B229" s="5"/>
      <c r="C229" s="5"/>
      <c r="D229" s="5" t="s">
        <v>113</v>
      </c>
      <c r="E229" s="5"/>
      <c r="F229" s="5"/>
      <c r="G229" s="6"/>
      <c r="H229" s="6" t="n">
        <f aca="false">AVERAGE(H220:H228)</f>
        <v>0.317</v>
      </c>
      <c r="I229" s="6" t="n">
        <f aca="false">AVERAGE(I220:I228)</f>
        <v>32.0863333333333</v>
      </c>
      <c r="J229" s="5"/>
      <c r="K229" s="6"/>
      <c r="L229" s="5"/>
      <c r="M229" s="6"/>
      <c r="N229" s="6"/>
      <c r="O229" s="6"/>
    </row>
    <row r="230" customFormat="false" ht="15" hidden="false" customHeight="false" outlineLevel="0" collapsed="false">
      <c r="A230" s="5" t="s">
        <v>32</v>
      </c>
      <c r="B230" s="5"/>
      <c r="C230" s="5"/>
      <c r="D230" s="5" t="s">
        <v>113</v>
      </c>
      <c r="E230" s="5"/>
      <c r="F230" s="5"/>
      <c r="G230" s="6"/>
      <c r="H230" s="6" t="n">
        <v>0.317</v>
      </c>
      <c r="I230" s="6" t="n">
        <v>32.0863333333333</v>
      </c>
      <c r="J230" s="5"/>
      <c r="K230" s="6"/>
      <c r="L230" s="5"/>
      <c r="M230" s="6"/>
      <c r="N230" s="6"/>
      <c r="O230" s="6"/>
    </row>
    <row r="231" customFormat="false" ht="15" hidden="false" customHeight="false" outlineLevel="0" collapsed="false">
      <c r="A231" s="5" t="s">
        <v>32</v>
      </c>
      <c r="B231" s="5"/>
      <c r="C231" s="5"/>
      <c r="D231" s="5" t="s">
        <v>113</v>
      </c>
      <c r="E231" s="5"/>
      <c r="F231" s="5"/>
      <c r="G231" s="6"/>
      <c r="H231" s="6" t="n">
        <v>0.317</v>
      </c>
      <c r="I231" s="6" t="n">
        <v>32.0863333333333</v>
      </c>
      <c r="J231" s="5"/>
      <c r="K231" s="6"/>
      <c r="L231" s="5"/>
      <c r="M231" s="6"/>
      <c r="N231" s="6"/>
      <c r="O231" s="6"/>
    </row>
    <row r="232" customFormat="false" ht="15" hidden="false" customHeight="false" outlineLevel="0" collapsed="false">
      <c r="A232" s="3" t="s">
        <v>107</v>
      </c>
      <c r="B232" s="3" t="n">
        <v>55</v>
      </c>
      <c r="C232" s="3" t="s">
        <v>54</v>
      </c>
      <c r="D232" s="3" t="s">
        <v>113</v>
      </c>
      <c r="E232" s="3" t="s">
        <v>33</v>
      </c>
      <c r="F232" s="3" t="s">
        <v>34</v>
      </c>
      <c r="G232" s="4" t="n">
        <v>29.462</v>
      </c>
      <c r="H232" s="4" t="n">
        <v>0.303</v>
      </c>
      <c r="I232" s="4" t="n">
        <v>29.558</v>
      </c>
      <c r="J232" s="4" t="n">
        <f aca="false">I232-32.086</f>
        <v>-2.528</v>
      </c>
      <c r="K232" s="4" t="n">
        <f aca="false">SQRT(0.317*0.317+H232*H232)</f>
        <v>0.438517958583226</v>
      </c>
      <c r="L232" s="4" t="n">
        <f aca="false">J232-J208</f>
        <v>-6.573</v>
      </c>
      <c r="M232" s="4" t="n">
        <f aca="false">POWER(2,-L232)</f>
        <v>95.2072807958084</v>
      </c>
      <c r="N232" s="4" t="n">
        <f aca="false">POWER(2,-(L232-K232))</f>
        <v>129.02599612879</v>
      </c>
      <c r="O232" s="4" t="n">
        <f aca="false">POWER(2,-(L232+K232))</f>
        <v>70.2527133174313</v>
      </c>
    </row>
    <row r="233" customFormat="false" ht="15" hidden="false" customHeight="false" outlineLevel="0" collapsed="false">
      <c r="A233" s="3" t="s">
        <v>107</v>
      </c>
      <c r="B233" s="3" t="n">
        <v>67</v>
      </c>
      <c r="C233" s="3" t="s">
        <v>55</v>
      </c>
      <c r="D233" s="3" t="s">
        <v>113</v>
      </c>
      <c r="E233" s="3" t="s">
        <v>33</v>
      </c>
      <c r="F233" s="3" t="s">
        <v>34</v>
      </c>
      <c r="G233" s="4" t="n">
        <v>30.124</v>
      </c>
      <c r="H233" s="4" t="n">
        <v>0.303</v>
      </c>
      <c r="I233" s="4" t="n">
        <v>29.558</v>
      </c>
      <c r="J233" s="4" t="n">
        <f aca="false">I233-32.086</f>
        <v>-2.528</v>
      </c>
      <c r="K233" s="4" t="n">
        <f aca="false">SQRT(0.317*0.317+H233*H233)</f>
        <v>0.438517958583226</v>
      </c>
      <c r="L233" s="4" t="n">
        <f aca="false">J233-J209</f>
        <v>-6.573</v>
      </c>
      <c r="M233" s="4" t="n">
        <f aca="false">POWER(2,-L233)</f>
        <v>95.2072807958084</v>
      </c>
      <c r="N233" s="4" t="n">
        <f aca="false">POWER(2,-(L233-K233))</f>
        <v>129.02599612879</v>
      </c>
      <c r="O233" s="4" t="n">
        <f aca="false">POWER(2,-(L233+K233))</f>
        <v>70.2527133174313</v>
      </c>
    </row>
    <row r="234" customFormat="false" ht="15" hidden="false" customHeight="false" outlineLevel="0" collapsed="false">
      <c r="A234" s="3" t="s">
        <v>107</v>
      </c>
      <c r="B234" s="3" t="n">
        <v>79</v>
      </c>
      <c r="C234" s="3" t="s">
        <v>56</v>
      </c>
      <c r="D234" s="3" t="s">
        <v>113</v>
      </c>
      <c r="E234" s="3" t="s">
        <v>33</v>
      </c>
      <c r="F234" s="3" t="s">
        <v>34</v>
      </c>
      <c r="G234" s="4" t="n">
        <v>29.089</v>
      </c>
      <c r="H234" s="4" t="n">
        <v>0.303</v>
      </c>
      <c r="I234" s="4" t="n">
        <v>29.558</v>
      </c>
      <c r="J234" s="4" t="n">
        <f aca="false">I234-32.086</f>
        <v>-2.528</v>
      </c>
      <c r="K234" s="4" t="n">
        <f aca="false">SQRT(0.317*0.317+H234*H234)</f>
        <v>0.438517958583226</v>
      </c>
      <c r="L234" s="4" t="n">
        <f aca="false">J234-J210</f>
        <v>-6.573</v>
      </c>
      <c r="M234" s="4" t="n">
        <f aca="false">POWER(2,-L234)</f>
        <v>95.2072807958084</v>
      </c>
      <c r="N234" s="4" t="n">
        <f aca="false">POWER(2,-(L234-K234))</f>
        <v>129.02599612879</v>
      </c>
      <c r="O234" s="4" t="n">
        <f aca="false">POWER(2,-(L234+K234))</f>
        <v>70.2527133174313</v>
      </c>
    </row>
    <row r="235" customFormat="false" ht="15" hidden="false" customHeight="false" outlineLevel="0" collapsed="false">
      <c r="A235" s="3" t="s">
        <v>107</v>
      </c>
      <c r="B235" s="3" t="n">
        <v>57</v>
      </c>
      <c r="C235" s="3" t="s">
        <v>57</v>
      </c>
      <c r="D235" s="3" t="s">
        <v>113</v>
      </c>
      <c r="E235" s="3" t="s">
        <v>37</v>
      </c>
      <c r="F235" s="3" t="s">
        <v>34</v>
      </c>
      <c r="G235" s="4" t="n">
        <v>33.771</v>
      </c>
      <c r="H235" s="4" t="n">
        <f aca="false">STDEV(G235:G237)/SQRT(3)</f>
        <v>0.105333333333334</v>
      </c>
      <c r="I235" s="4" t="n">
        <f aca="false">AVERAGE(G235:G237)</f>
        <v>33.9816666666667</v>
      </c>
      <c r="J235" s="4" t="n">
        <f aca="false">I235-32.086</f>
        <v>1.89566666666667</v>
      </c>
      <c r="K235" s="4" t="n">
        <f aca="false">SQRT(0.317*0.317+H235*H235)</f>
        <v>0.334042079850894</v>
      </c>
      <c r="L235" s="4" t="n">
        <f aca="false">J235-J211</f>
        <v>1.16466666666667</v>
      </c>
      <c r="M235" s="4" t="n">
        <f aca="false">POWER(2,-L235)</f>
        <v>0.446067311237649</v>
      </c>
      <c r="N235" s="4" t="n">
        <f aca="false">POWER(2,-(L235-K235))</f>
        <v>0.562285758936927</v>
      </c>
      <c r="O235" s="4" t="n">
        <f aca="false">POWER(2,-(L235+K235))</f>
        <v>0.35386997268253</v>
      </c>
    </row>
    <row r="236" customFormat="false" ht="15" hidden="false" customHeight="false" outlineLevel="0" collapsed="false">
      <c r="A236" s="3" t="s">
        <v>107</v>
      </c>
      <c r="B236" s="3" t="n">
        <v>69</v>
      </c>
      <c r="C236" s="3" t="s">
        <v>58</v>
      </c>
      <c r="D236" s="3" t="s">
        <v>113</v>
      </c>
      <c r="E236" s="3" t="s">
        <v>37</v>
      </c>
      <c r="F236" s="3" t="s">
        <v>34</v>
      </c>
      <c r="G236" s="4" t="n">
        <v>34.087</v>
      </c>
      <c r="H236" s="4" t="n">
        <v>0.105333333333334</v>
      </c>
      <c r="I236" s="4" t="n">
        <v>33.9816666666667</v>
      </c>
      <c r="J236" s="4" t="n">
        <f aca="false">I236-32.086</f>
        <v>1.89566666666667</v>
      </c>
      <c r="K236" s="4" t="n">
        <f aca="false">SQRT(0.317*0.317+H236*H236)</f>
        <v>0.334042079850894</v>
      </c>
      <c r="L236" s="4" t="n">
        <f aca="false">J236-J212</f>
        <v>1.16466666666667</v>
      </c>
      <c r="M236" s="4" t="n">
        <f aca="false">POWER(2,-L236)</f>
        <v>0.446067311237649</v>
      </c>
      <c r="N236" s="4" t="n">
        <f aca="false">POWER(2,-(L236-K236))</f>
        <v>0.562285758936927</v>
      </c>
      <c r="O236" s="4" t="n">
        <f aca="false">POWER(2,-(L236+K236))</f>
        <v>0.35386997268253</v>
      </c>
    </row>
    <row r="237" customFormat="false" ht="15" hidden="false" customHeight="false" outlineLevel="0" collapsed="false">
      <c r="A237" s="3" t="s">
        <v>107</v>
      </c>
      <c r="B237" s="3" t="n">
        <v>81</v>
      </c>
      <c r="C237" s="3" t="s">
        <v>59</v>
      </c>
      <c r="D237" s="3" t="s">
        <v>113</v>
      </c>
      <c r="E237" s="3" t="s">
        <v>37</v>
      </c>
      <c r="F237" s="3" t="s">
        <v>34</v>
      </c>
      <c r="G237" s="4" t="n">
        <v>34.087</v>
      </c>
      <c r="H237" s="4" t="n">
        <v>0.105333333333334</v>
      </c>
      <c r="I237" s="4" t="n">
        <v>33.9816666666667</v>
      </c>
      <c r="J237" s="4" t="n">
        <f aca="false">I237-32.086</f>
        <v>1.89566666666667</v>
      </c>
      <c r="K237" s="4" t="n">
        <f aca="false">SQRT(0.317*0.317+H237*H237)</f>
        <v>0.334042079850894</v>
      </c>
      <c r="L237" s="4" t="n">
        <f aca="false">J237-J213</f>
        <v>1.16466666666667</v>
      </c>
      <c r="M237" s="4" t="n">
        <f aca="false">POWER(2,-L237)</f>
        <v>0.446067311237649</v>
      </c>
      <c r="N237" s="4" t="n">
        <f aca="false">POWER(2,-(L237-K237))</f>
        <v>0.562285758936927</v>
      </c>
      <c r="O237" s="4" t="n">
        <f aca="false">POWER(2,-(L237+K237))</f>
        <v>0.35386997268253</v>
      </c>
    </row>
    <row r="238" customFormat="false" ht="15" hidden="false" customHeight="false" outlineLevel="0" collapsed="false">
      <c r="A238" s="3" t="s">
        <v>107</v>
      </c>
      <c r="B238" s="3" t="n">
        <v>56</v>
      </c>
      <c r="C238" s="3" t="s">
        <v>60</v>
      </c>
      <c r="D238" s="3" t="s">
        <v>113</v>
      </c>
      <c r="E238" s="3" t="s">
        <v>41</v>
      </c>
      <c r="F238" s="3" t="s">
        <v>34</v>
      </c>
      <c r="G238" s="4" t="n">
        <v>29.462</v>
      </c>
      <c r="H238" s="4" t="n">
        <v>0.303</v>
      </c>
      <c r="I238" s="4" t="n">
        <v>29.558</v>
      </c>
      <c r="J238" s="4" t="n">
        <f aca="false">I238-32.086</f>
        <v>-2.528</v>
      </c>
      <c r="K238" s="4" t="n">
        <f aca="false">SQRT(0.317*0.317+H238*H238)</f>
        <v>0.438517958583226</v>
      </c>
      <c r="L238" s="4" t="n">
        <f aca="false">J238-J214</f>
        <v>1.079</v>
      </c>
      <c r="M238" s="4" t="n">
        <f aca="false">POWER(2,-L238)</f>
        <v>0.473356815618357</v>
      </c>
      <c r="N238" s="4" t="n">
        <f aca="false">POWER(2,-(L238-K238))</f>
        <v>0.641498571842412</v>
      </c>
      <c r="O238" s="4" t="n">
        <f aca="false">POWER(2,-(L238+K238))</f>
        <v>0.349286319139919</v>
      </c>
    </row>
    <row r="239" customFormat="false" ht="15" hidden="false" customHeight="false" outlineLevel="0" collapsed="false">
      <c r="A239" s="3" t="s">
        <v>107</v>
      </c>
      <c r="B239" s="3" t="n">
        <v>68</v>
      </c>
      <c r="C239" s="3" t="s">
        <v>61</v>
      </c>
      <c r="D239" s="3" t="s">
        <v>113</v>
      </c>
      <c r="E239" s="3" t="s">
        <v>41</v>
      </c>
      <c r="F239" s="3" t="s">
        <v>34</v>
      </c>
      <c r="G239" s="4" t="n">
        <v>30.124</v>
      </c>
      <c r="H239" s="4" t="n">
        <v>0.303</v>
      </c>
      <c r="I239" s="4" t="n">
        <v>29.558</v>
      </c>
      <c r="J239" s="4" t="n">
        <f aca="false">I239-32.086</f>
        <v>-2.528</v>
      </c>
      <c r="K239" s="4" t="n">
        <f aca="false">SQRT(0.317*0.317+H239*H239)</f>
        <v>0.438517958583226</v>
      </c>
      <c r="L239" s="4" t="n">
        <f aca="false">J239-J215</f>
        <v>1.079</v>
      </c>
      <c r="M239" s="4" t="n">
        <f aca="false">POWER(2,-L239)</f>
        <v>0.473356815618357</v>
      </c>
      <c r="N239" s="4" t="n">
        <f aca="false">POWER(2,-(L239-K239))</f>
        <v>0.641498571842412</v>
      </c>
      <c r="O239" s="4" t="n">
        <f aca="false">POWER(2,-(L239+K239))</f>
        <v>0.349286319139919</v>
      </c>
    </row>
    <row r="240" customFormat="false" ht="15" hidden="false" customHeight="false" outlineLevel="0" collapsed="false">
      <c r="A240" s="3" t="s">
        <v>107</v>
      </c>
      <c r="B240" s="3" t="n">
        <v>80</v>
      </c>
      <c r="C240" s="3" t="s">
        <v>62</v>
      </c>
      <c r="D240" s="3" t="s">
        <v>113</v>
      </c>
      <c r="E240" s="3" t="s">
        <v>41</v>
      </c>
      <c r="F240" s="3" t="s">
        <v>34</v>
      </c>
      <c r="G240" s="4" t="n">
        <v>29.089</v>
      </c>
      <c r="H240" s="4" t="n">
        <v>0.303</v>
      </c>
      <c r="I240" s="4" t="n">
        <v>29.558</v>
      </c>
      <c r="J240" s="4" t="n">
        <f aca="false">I240-32.086</f>
        <v>-2.528</v>
      </c>
      <c r="K240" s="4" t="n">
        <f aca="false">SQRT(0.317*0.317+H240*H240)</f>
        <v>0.438517958583226</v>
      </c>
      <c r="L240" s="4" t="n">
        <f aca="false">J240-J216</f>
        <v>1.079</v>
      </c>
      <c r="M240" s="4" t="n">
        <f aca="false">POWER(2,-L240)</f>
        <v>0.473356815618357</v>
      </c>
      <c r="N240" s="4" t="n">
        <f aca="false">POWER(2,-(L240-K240))</f>
        <v>0.641498571842412</v>
      </c>
      <c r="O240" s="4" t="n">
        <f aca="false">POWER(2,-(L240+K240))</f>
        <v>0.349286319139919</v>
      </c>
    </row>
    <row r="241" customFormat="false" ht="15" hidden="false" customHeight="false" outlineLevel="0" collapsed="false">
      <c r="A241" s="3" t="s">
        <v>107</v>
      </c>
      <c r="B241" s="3" t="n">
        <v>58</v>
      </c>
      <c r="C241" s="3" t="s">
        <v>63</v>
      </c>
      <c r="D241" s="3" t="s">
        <v>113</v>
      </c>
      <c r="E241" s="3" t="s">
        <v>44</v>
      </c>
      <c r="F241" s="3" t="s">
        <v>34</v>
      </c>
      <c r="G241" s="4" t="n">
        <v>34.333</v>
      </c>
      <c r="H241" s="4" t="n">
        <v>0.521</v>
      </c>
      <c r="I241" s="4" t="n">
        <v>33.291</v>
      </c>
      <c r="J241" s="4" t="n">
        <f aca="false">I241-32.086</f>
        <v>1.205</v>
      </c>
      <c r="K241" s="4" t="n">
        <f aca="false">SQRT(0.317*0.317+H241*H241)</f>
        <v>0.609860639818639</v>
      </c>
      <c r="L241" s="4" t="n">
        <f aca="false">J241-J217</f>
        <v>0.56733333333333</v>
      </c>
      <c r="M241" s="4" t="n">
        <f aca="false">POWER(2,-L241)</f>
        <v>0.674863048073642</v>
      </c>
      <c r="N241" s="4" t="n">
        <f aca="false">POWER(2,-(L241-K241))</f>
        <v>1.02991645014474</v>
      </c>
      <c r="O241" s="4" t="n">
        <f aca="false">POWER(2,-(L241+K241))</f>
        <v>0.442210757572853</v>
      </c>
    </row>
    <row r="242" customFormat="false" ht="15" hidden="false" customHeight="false" outlineLevel="0" collapsed="false">
      <c r="A242" s="3" t="s">
        <v>107</v>
      </c>
      <c r="B242" s="3" t="n">
        <v>70</v>
      </c>
      <c r="C242" s="3" t="s">
        <v>64</v>
      </c>
      <c r="D242" s="3" t="s">
        <v>113</v>
      </c>
      <c r="E242" s="3" t="s">
        <v>44</v>
      </c>
      <c r="F242" s="3" t="s">
        <v>34</v>
      </c>
      <c r="G242" s="4" t="n">
        <v>32.808</v>
      </c>
      <c r="H242" s="4" t="n">
        <v>0.521</v>
      </c>
      <c r="I242" s="4" t="n">
        <v>33.291</v>
      </c>
      <c r="J242" s="4" t="n">
        <f aca="false">I242-32.086</f>
        <v>1.205</v>
      </c>
      <c r="K242" s="4" t="n">
        <f aca="false">SQRT(0.317*0.317+H242*H242)</f>
        <v>0.609860639818639</v>
      </c>
      <c r="L242" s="4" t="n">
        <f aca="false">J242-J218</f>
        <v>0.56733333333333</v>
      </c>
      <c r="M242" s="4" t="n">
        <f aca="false">POWER(2,-L242)</f>
        <v>0.674863048073642</v>
      </c>
      <c r="N242" s="4" t="n">
        <f aca="false">POWER(2,-(L242-K242))</f>
        <v>1.02991645014474</v>
      </c>
      <c r="O242" s="4" t="n">
        <f aca="false">POWER(2,-(L242+K242))</f>
        <v>0.442210757572853</v>
      </c>
    </row>
    <row r="243" customFormat="false" ht="15" hidden="false" customHeight="false" outlineLevel="0" collapsed="false">
      <c r="A243" s="3" t="s">
        <v>107</v>
      </c>
      <c r="B243" s="3" t="n">
        <v>82</v>
      </c>
      <c r="C243" s="3" t="s">
        <v>65</v>
      </c>
      <c r="D243" s="3" t="s">
        <v>113</v>
      </c>
      <c r="E243" s="3" t="s">
        <v>44</v>
      </c>
      <c r="F243" s="3" t="s">
        <v>34</v>
      </c>
      <c r="G243" s="4" t="n">
        <v>32.731</v>
      </c>
      <c r="H243" s="4" t="n">
        <v>0.521</v>
      </c>
      <c r="I243" s="4" t="n">
        <v>33.291</v>
      </c>
      <c r="J243" s="4" t="n">
        <f aca="false">I243-32.086</f>
        <v>1.205</v>
      </c>
      <c r="K243" s="4" t="n">
        <f aca="false">SQRT(0.317*0.317+H243*H243)</f>
        <v>0.609860639818639</v>
      </c>
      <c r="L243" s="4" t="n">
        <f aca="false">J243-J219</f>
        <v>0.56733333333333</v>
      </c>
      <c r="M243" s="4" t="n">
        <f aca="false">POWER(2,-L243)</f>
        <v>0.674863048073642</v>
      </c>
      <c r="N243" s="4" t="n">
        <f aca="false">POWER(2,-(L243-K243))</f>
        <v>1.02991645014474</v>
      </c>
      <c r="O243" s="4" t="n">
        <f aca="false">POWER(2,-(L243+K243))</f>
        <v>0.442210757572853</v>
      </c>
    </row>
    <row r="244" customFormat="false" ht="15" hidden="false" customHeight="false" outlineLevel="0" collapsed="false">
      <c r="A244" s="3" t="s">
        <v>16</v>
      </c>
      <c r="B244" s="3" t="n">
        <v>25</v>
      </c>
      <c r="C244" s="3" t="s">
        <v>114</v>
      </c>
      <c r="D244" s="3" t="s">
        <v>115</v>
      </c>
      <c r="E244" s="3" t="s">
        <v>19</v>
      </c>
      <c r="F244" s="3" t="s">
        <v>20</v>
      </c>
      <c r="G244" s="3" t="n">
        <v>19.011</v>
      </c>
      <c r="H244" s="3" t="n">
        <v>0.065</v>
      </c>
      <c r="I244" s="3" t="n">
        <v>18.884</v>
      </c>
      <c r="J244" s="3"/>
      <c r="K244" s="3"/>
      <c r="L244" s="3"/>
      <c r="M244" s="4"/>
      <c r="N244" s="4"/>
      <c r="O244" s="4"/>
    </row>
    <row r="245" customFormat="false" ht="15" hidden="false" customHeight="false" outlineLevel="0" collapsed="false">
      <c r="A245" s="3" t="s">
        <v>16</v>
      </c>
      <c r="B245" s="3" t="n">
        <v>26</v>
      </c>
      <c r="C245" s="3" t="s">
        <v>75</v>
      </c>
      <c r="D245" s="3" t="s">
        <v>115</v>
      </c>
      <c r="E245" s="3" t="s">
        <v>19</v>
      </c>
      <c r="F245" s="3" t="s">
        <v>20</v>
      </c>
      <c r="G245" s="3" t="n">
        <v>18.794</v>
      </c>
      <c r="H245" s="3" t="n">
        <v>0.065</v>
      </c>
      <c r="I245" s="3" t="n">
        <v>18.884</v>
      </c>
      <c r="J245" s="3"/>
      <c r="K245" s="3"/>
      <c r="L245" s="3"/>
      <c r="M245" s="4"/>
      <c r="N245" s="4"/>
      <c r="O245" s="4"/>
    </row>
    <row r="246" customFormat="false" ht="15" hidden="false" customHeight="false" outlineLevel="0" collapsed="false">
      <c r="A246" s="3" t="s">
        <v>16</v>
      </c>
      <c r="B246" s="3" t="n">
        <v>27</v>
      </c>
      <c r="C246" s="3" t="s">
        <v>78</v>
      </c>
      <c r="D246" s="3" t="s">
        <v>115</v>
      </c>
      <c r="E246" s="3" t="s">
        <v>19</v>
      </c>
      <c r="F246" s="3" t="s">
        <v>20</v>
      </c>
      <c r="G246" s="3" t="n">
        <v>18.847</v>
      </c>
      <c r="H246" s="3" t="n">
        <v>0.065</v>
      </c>
      <c r="I246" s="3" t="n">
        <v>18.884</v>
      </c>
      <c r="J246" s="3"/>
      <c r="K246" s="3"/>
      <c r="L246" s="3"/>
      <c r="M246" s="4"/>
      <c r="N246" s="4"/>
      <c r="O246" s="4"/>
    </row>
    <row r="247" customFormat="false" ht="15" hidden="false" customHeight="false" outlineLevel="0" collapsed="false">
      <c r="A247" s="3" t="s">
        <v>16</v>
      </c>
      <c r="B247" s="3" t="n">
        <v>34</v>
      </c>
      <c r="C247" s="3" t="s">
        <v>45</v>
      </c>
      <c r="D247" s="3" t="s">
        <v>115</v>
      </c>
      <c r="E247" s="3" t="s">
        <v>24</v>
      </c>
      <c r="F247" s="3" t="s">
        <v>20</v>
      </c>
      <c r="G247" s="3" t="n">
        <v>32.139</v>
      </c>
      <c r="H247" s="3" t="n">
        <v>0.112</v>
      </c>
      <c r="I247" s="3" t="n">
        <v>31.988</v>
      </c>
      <c r="J247" s="4"/>
      <c r="K247" s="4"/>
      <c r="L247" s="4"/>
      <c r="M247" s="4"/>
      <c r="N247" s="4"/>
      <c r="O247" s="4"/>
    </row>
    <row r="248" customFormat="false" ht="15" hidden="false" customHeight="false" outlineLevel="0" collapsed="false">
      <c r="A248" s="3" t="s">
        <v>16</v>
      </c>
      <c r="B248" s="3" t="n">
        <v>35</v>
      </c>
      <c r="C248" s="3" t="s">
        <v>102</v>
      </c>
      <c r="D248" s="3" t="s">
        <v>115</v>
      </c>
      <c r="E248" s="3" t="s">
        <v>24</v>
      </c>
      <c r="F248" s="3" t="s">
        <v>20</v>
      </c>
      <c r="G248" s="3" t="n">
        <v>31.769</v>
      </c>
      <c r="H248" s="3" t="n">
        <v>0.112</v>
      </c>
      <c r="I248" s="3" t="n">
        <v>31.988</v>
      </c>
      <c r="J248" s="4"/>
      <c r="K248" s="4"/>
      <c r="L248" s="4"/>
      <c r="M248" s="4"/>
      <c r="N248" s="4"/>
      <c r="O248" s="4"/>
    </row>
    <row r="249" customFormat="false" ht="15" hidden="false" customHeight="false" outlineLevel="0" collapsed="false">
      <c r="A249" s="3" t="s">
        <v>16</v>
      </c>
      <c r="B249" s="3" t="n">
        <v>36</v>
      </c>
      <c r="C249" s="3" t="s">
        <v>112</v>
      </c>
      <c r="D249" s="3" t="s">
        <v>115</v>
      </c>
      <c r="E249" s="3" t="s">
        <v>24</v>
      </c>
      <c r="F249" s="3" t="s">
        <v>20</v>
      </c>
      <c r="G249" s="3" t="n">
        <v>32.056</v>
      </c>
      <c r="H249" s="3" t="n">
        <v>0.112</v>
      </c>
      <c r="I249" s="3" t="n">
        <v>31.988</v>
      </c>
      <c r="J249" s="4"/>
      <c r="K249" s="4"/>
      <c r="L249" s="4"/>
      <c r="M249" s="4"/>
      <c r="N249" s="4"/>
      <c r="O249" s="4"/>
    </row>
    <row r="250" customFormat="false" ht="15" hidden="false" customHeight="false" outlineLevel="0" collapsed="false">
      <c r="A250" s="3" t="s">
        <v>27</v>
      </c>
      <c r="B250" s="3" t="n">
        <v>18</v>
      </c>
      <c r="C250" s="3" t="s">
        <v>53</v>
      </c>
      <c r="D250" s="3" t="s">
        <v>115</v>
      </c>
      <c r="E250" s="3" t="s">
        <v>28</v>
      </c>
      <c r="F250" s="3" t="s">
        <v>20</v>
      </c>
      <c r="G250" s="4" t="n">
        <v>29.373</v>
      </c>
      <c r="H250" s="4" t="n">
        <v>0.247</v>
      </c>
      <c r="I250" s="4" t="n">
        <v>28.931</v>
      </c>
      <c r="J250" s="3"/>
      <c r="K250" s="3"/>
      <c r="L250" s="3"/>
      <c r="M250" s="4"/>
      <c r="N250" s="4"/>
      <c r="O250" s="4"/>
    </row>
    <row r="251" customFormat="false" ht="15" hidden="false" customHeight="false" outlineLevel="0" collapsed="false">
      <c r="A251" s="3" t="s">
        <v>27</v>
      </c>
      <c r="B251" s="3" t="n">
        <v>30</v>
      </c>
      <c r="C251" s="3" t="s">
        <v>73</v>
      </c>
      <c r="D251" s="3" t="s">
        <v>115</v>
      </c>
      <c r="E251" s="3" t="s">
        <v>28</v>
      </c>
      <c r="F251" s="3" t="s">
        <v>20</v>
      </c>
      <c r="G251" s="4" t="n">
        <v>28.9</v>
      </c>
      <c r="H251" s="4" t="n">
        <v>0.247</v>
      </c>
      <c r="I251" s="4" t="n">
        <v>28.931</v>
      </c>
      <c r="J251" s="3"/>
      <c r="K251" s="3"/>
      <c r="L251" s="3"/>
      <c r="M251" s="4"/>
      <c r="N251" s="4"/>
      <c r="O251" s="4"/>
    </row>
    <row r="252" customFormat="false" ht="15" hidden="false" customHeight="false" outlineLevel="0" collapsed="false">
      <c r="A252" s="3" t="s">
        <v>27</v>
      </c>
      <c r="B252" s="3" t="n">
        <v>42</v>
      </c>
      <c r="C252" s="3" t="s">
        <v>74</v>
      </c>
      <c r="D252" s="3" t="s">
        <v>115</v>
      </c>
      <c r="E252" s="3" t="s">
        <v>28</v>
      </c>
      <c r="F252" s="3" t="s">
        <v>20</v>
      </c>
      <c r="G252" s="4" t="n">
        <v>28.521</v>
      </c>
      <c r="H252" s="4" t="n">
        <v>0.247</v>
      </c>
      <c r="I252" s="4" t="n">
        <v>28.931</v>
      </c>
      <c r="J252" s="3"/>
      <c r="K252" s="3"/>
      <c r="L252" s="3"/>
      <c r="M252" s="4"/>
      <c r="N252" s="4"/>
      <c r="O252" s="4"/>
    </row>
    <row r="253" customFormat="false" ht="15" hidden="false" customHeight="false" outlineLevel="0" collapsed="false">
      <c r="A253" s="5" t="s">
        <v>32</v>
      </c>
      <c r="B253" s="5"/>
      <c r="C253" s="5"/>
      <c r="D253" s="5" t="s">
        <v>115</v>
      </c>
      <c r="E253" s="5"/>
      <c r="F253" s="5"/>
      <c r="G253" s="6"/>
      <c r="H253" s="6" t="n">
        <f aca="false">AVERAGE(H244:H252)</f>
        <v>0.141333333333333</v>
      </c>
      <c r="I253" s="6" t="n">
        <f aca="false">AVERAGE(I244:I252)</f>
        <v>26.601</v>
      </c>
      <c r="J253" s="6"/>
      <c r="K253" s="6"/>
      <c r="L253" s="6"/>
      <c r="M253" s="6"/>
      <c r="N253" s="6"/>
      <c r="O253" s="6"/>
    </row>
    <row r="254" customFormat="false" ht="15" hidden="false" customHeight="false" outlineLevel="0" collapsed="false">
      <c r="A254" s="5" t="s">
        <v>32</v>
      </c>
      <c r="B254" s="5"/>
      <c r="C254" s="5"/>
      <c r="D254" s="5" t="s">
        <v>115</v>
      </c>
      <c r="E254" s="5"/>
      <c r="F254" s="5"/>
      <c r="G254" s="6"/>
      <c r="H254" s="6" t="n">
        <v>0.141333333333333</v>
      </c>
      <c r="I254" s="6" t="n">
        <v>26.601</v>
      </c>
      <c r="J254" s="6"/>
      <c r="K254" s="6"/>
      <c r="L254" s="6"/>
      <c r="M254" s="6"/>
      <c r="N254" s="6"/>
      <c r="O254" s="6"/>
    </row>
    <row r="255" customFormat="false" ht="15" hidden="false" customHeight="false" outlineLevel="0" collapsed="false">
      <c r="A255" s="5" t="s">
        <v>32</v>
      </c>
      <c r="B255" s="5"/>
      <c r="C255" s="5"/>
      <c r="D255" s="5" t="s">
        <v>115</v>
      </c>
      <c r="E255" s="5"/>
      <c r="F255" s="5"/>
      <c r="G255" s="6"/>
      <c r="H255" s="6" t="n">
        <v>0.141333333333333</v>
      </c>
      <c r="I255" s="6" t="n">
        <v>26.601</v>
      </c>
      <c r="J255" s="6"/>
      <c r="K255" s="6"/>
      <c r="L255" s="6"/>
      <c r="M255" s="6"/>
      <c r="N255" s="6"/>
      <c r="O255" s="6"/>
    </row>
    <row r="256" customFormat="false" ht="15" hidden="false" customHeight="false" outlineLevel="0" collapsed="false">
      <c r="A256" s="3" t="s">
        <v>27</v>
      </c>
      <c r="B256" s="3" t="n">
        <v>14</v>
      </c>
      <c r="C256" s="3" t="s">
        <v>21</v>
      </c>
      <c r="D256" s="3" t="s">
        <v>115</v>
      </c>
      <c r="E256" s="3" t="s">
        <v>33</v>
      </c>
      <c r="F256" s="3" t="s">
        <v>34</v>
      </c>
      <c r="G256" s="4" t="n">
        <v>33.222</v>
      </c>
      <c r="H256" s="4" t="n">
        <v>0.267</v>
      </c>
      <c r="I256" s="4" t="n">
        <v>33.445</v>
      </c>
      <c r="J256" s="4" t="n">
        <f aca="false">I256-26.601</f>
        <v>6.844</v>
      </c>
      <c r="K256" s="4" t="n">
        <f aca="false">SQRT(0.141*0.141+H256*H256)</f>
        <v>0.301943703362067</v>
      </c>
      <c r="L256" s="4"/>
      <c r="M256" s="4"/>
      <c r="N256" s="4"/>
      <c r="O256" s="4"/>
    </row>
    <row r="257" customFormat="false" ht="15" hidden="false" customHeight="false" outlineLevel="0" collapsed="false">
      <c r="A257" s="3" t="s">
        <v>27</v>
      </c>
      <c r="B257" s="3" t="n">
        <v>26</v>
      </c>
      <c r="C257" s="3" t="s">
        <v>75</v>
      </c>
      <c r="D257" s="3" t="s">
        <v>115</v>
      </c>
      <c r="E257" s="3" t="s">
        <v>33</v>
      </c>
      <c r="F257" s="3" t="s">
        <v>34</v>
      </c>
      <c r="G257" s="4" t="n">
        <v>33.977</v>
      </c>
      <c r="H257" s="4" t="n">
        <v>0.267</v>
      </c>
      <c r="I257" s="4" t="n">
        <v>33.445</v>
      </c>
      <c r="J257" s="4" t="n">
        <f aca="false">I257-26.601</f>
        <v>6.844</v>
      </c>
      <c r="K257" s="4" t="n">
        <f aca="false">SQRT(0.141*0.141+H257*H257)</f>
        <v>0.301943703362067</v>
      </c>
      <c r="L257" s="4"/>
      <c r="M257" s="4"/>
      <c r="N257" s="4"/>
      <c r="O257" s="4"/>
    </row>
    <row r="258" customFormat="false" ht="15" hidden="false" customHeight="false" outlineLevel="0" collapsed="false">
      <c r="A258" s="3" t="s">
        <v>27</v>
      </c>
      <c r="B258" s="3" t="n">
        <v>38</v>
      </c>
      <c r="C258" s="3" t="s">
        <v>99</v>
      </c>
      <c r="D258" s="3" t="s">
        <v>115</v>
      </c>
      <c r="E258" s="3" t="s">
        <v>33</v>
      </c>
      <c r="F258" s="3" t="s">
        <v>34</v>
      </c>
      <c r="G258" s="4" t="n">
        <v>33.135</v>
      </c>
      <c r="H258" s="4" t="n">
        <v>0.267</v>
      </c>
      <c r="I258" s="4" t="n">
        <v>33.445</v>
      </c>
      <c r="J258" s="4" t="n">
        <f aca="false">I258-26.601</f>
        <v>6.844</v>
      </c>
      <c r="K258" s="4" t="n">
        <f aca="false">SQRT(0.141*0.141+H258*H258)</f>
        <v>0.301943703362067</v>
      </c>
      <c r="L258" s="4"/>
      <c r="M258" s="4"/>
      <c r="N258" s="4"/>
      <c r="O258" s="4"/>
    </row>
    <row r="259" customFormat="false" ht="15" hidden="false" customHeight="false" outlineLevel="0" collapsed="false">
      <c r="A259" s="3" t="s">
        <v>27</v>
      </c>
      <c r="B259" s="3" t="n">
        <v>16</v>
      </c>
      <c r="C259" s="3" t="s">
        <v>51</v>
      </c>
      <c r="D259" s="3" t="s">
        <v>115</v>
      </c>
      <c r="E259" s="3" t="s">
        <v>37</v>
      </c>
      <c r="F259" s="3" t="s">
        <v>34</v>
      </c>
      <c r="G259" s="4" t="n">
        <v>27.698</v>
      </c>
      <c r="H259" s="4" t="n">
        <v>0.26</v>
      </c>
      <c r="I259" s="4" t="n">
        <v>27.836</v>
      </c>
      <c r="J259" s="4" t="n">
        <f aca="false">I259-26.601</f>
        <v>1.235</v>
      </c>
      <c r="K259" s="4" t="n">
        <f aca="false">SQRT(0.141*0.141+H259*H259)</f>
        <v>0.295771871549679</v>
      </c>
      <c r="L259" s="4"/>
      <c r="M259" s="4"/>
      <c r="N259" s="4"/>
      <c r="O259" s="4"/>
    </row>
    <row r="260" customFormat="false" ht="15" hidden="false" customHeight="false" outlineLevel="0" collapsed="false">
      <c r="A260" s="3" t="s">
        <v>27</v>
      </c>
      <c r="B260" s="3" t="n">
        <v>28</v>
      </c>
      <c r="C260" s="3" t="s">
        <v>76</v>
      </c>
      <c r="D260" s="3" t="s">
        <v>115</v>
      </c>
      <c r="E260" s="3" t="s">
        <v>37</v>
      </c>
      <c r="F260" s="3" t="s">
        <v>34</v>
      </c>
      <c r="G260" s="4" t="n">
        <v>28.34</v>
      </c>
      <c r="H260" s="4" t="n">
        <v>0.26</v>
      </c>
      <c r="I260" s="4" t="n">
        <v>27.836</v>
      </c>
      <c r="J260" s="4" t="n">
        <f aca="false">I260-26.601</f>
        <v>1.235</v>
      </c>
      <c r="K260" s="4" t="n">
        <f aca="false">SQRT(0.141*0.141+H260*H260)</f>
        <v>0.295771871549679</v>
      </c>
      <c r="L260" s="4"/>
      <c r="M260" s="4"/>
      <c r="N260" s="4"/>
      <c r="O260" s="4"/>
    </row>
    <row r="261" customFormat="false" ht="15" hidden="false" customHeight="false" outlineLevel="0" collapsed="false">
      <c r="A261" s="3" t="s">
        <v>27</v>
      </c>
      <c r="B261" s="3" t="n">
        <v>40</v>
      </c>
      <c r="C261" s="3" t="s">
        <v>77</v>
      </c>
      <c r="D261" s="3" t="s">
        <v>115</v>
      </c>
      <c r="E261" s="3" t="s">
        <v>37</v>
      </c>
      <c r="F261" s="3" t="s">
        <v>34</v>
      </c>
      <c r="G261" s="4" t="n">
        <v>27.47</v>
      </c>
      <c r="H261" s="4" t="n">
        <v>0.26</v>
      </c>
      <c r="I261" s="4" t="n">
        <v>27.836</v>
      </c>
      <c r="J261" s="4" t="n">
        <f aca="false">I261-26.601</f>
        <v>1.235</v>
      </c>
      <c r="K261" s="4" t="n">
        <f aca="false">SQRT(0.141*0.141+H261*H261)</f>
        <v>0.295771871549679</v>
      </c>
      <c r="L261" s="4"/>
      <c r="M261" s="4"/>
      <c r="N261" s="4"/>
      <c r="O261" s="4"/>
    </row>
    <row r="262" customFormat="false" ht="15" hidden="false" customHeight="false" outlineLevel="0" collapsed="false">
      <c r="A262" s="3" t="s">
        <v>27</v>
      </c>
      <c r="B262" s="3" t="n">
        <v>15</v>
      </c>
      <c r="C262" s="3" t="s">
        <v>22</v>
      </c>
      <c r="D262" s="3" t="s">
        <v>115</v>
      </c>
      <c r="E262" s="3" t="s">
        <v>41</v>
      </c>
      <c r="F262" s="3" t="s">
        <v>34</v>
      </c>
      <c r="G262" s="4" t="n">
        <v>22.739</v>
      </c>
      <c r="H262" s="4" t="n">
        <v>0.127</v>
      </c>
      <c r="I262" s="4" t="n">
        <v>22.494</v>
      </c>
      <c r="J262" s="4" t="n">
        <f aca="false">I262-26.601</f>
        <v>-4.107</v>
      </c>
      <c r="K262" s="4" t="n">
        <f aca="false">SQRT(0.141*0.141+H262*H262)</f>
        <v>0.18976301009417</v>
      </c>
      <c r="L262" s="4"/>
      <c r="M262" s="4"/>
      <c r="N262" s="4"/>
      <c r="O262" s="4"/>
    </row>
    <row r="263" customFormat="false" ht="15" hidden="false" customHeight="false" outlineLevel="0" collapsed="false">
      <c r="A263" s="3" t="s">
        <v>27</v>
      </c>
      <c r="B263" s="3" t="n">
        <v>27</v>
      </c>
      <c r="C263" s="3" t="s">
        <v>78</v>
      </c>
      <c r="D263" s="3" t="s">
        <v>115</v>
      </c>
      <c r="E263" s="3" t="s">
        <v>41</v>
      </c>
      <c r="F263" s="3" t="s">
        <v>34</v>
      </c>
      <c r="G263" s="4" t="n">
        <v>22.43</v>
      </c>
      <c r="H263" s="4" t="n">
        <v>0.127</v>
      </c>
      <c r="I263" s="4" t="n">
        <v>22.494</v>
      </c>
      <c r="J263" s="4" t="n">
        <f aca="false">I263-26.601</f>
        <v>-4.107</v>
      </c>
      <c r="K263" s="4" t="n">
        <f aca="false">SQRT(0.141*0.141+H263*H263)</f>
        <v>0.18976301009417</v>
      </c>
      <c r="L263" s="4"/>
      <c r="M263" s="4"/>
      <c r="N263" s="4"/>
      <c r="O263" s="4"/>
    </row>
    <row r="264" customFormat="false" ht="15" hidden="false" customHeight="false" outlineLevel="0" collapsed="false">
      <c r="A264" s="3" t="s">
        <v>27</v>
      </c>
      <c r="B264" s="3" t="n">
        <v>39</v>
      </c>
      <c r="C264" s="3" t="s">
        <v>79</v>
      </c>
      <c r="D264" s="3" t="s">
        <v>115</v>
      </c>
      <c r="E264" s="3" t="s">
        <v>41</v>
      </c>
      <c r="F264" s="3" t="s">
        <v>34</v>
      </c>
      <c r="G264" s="4" t="n">
        <v>22.312</v>
      </c>
      <c r="H264" s="4" t="n">
        <v>0.127</v>
      </c>
      <c r="I264" s="4" t="n">
        <v>22.494</v>
      </c>
      <c r="J264" s="4" t="n">
        <f aca="false">I264-26.601</f>
        <v>-4.107</v>
      </c>
      <c r="K264" s="4" t="n">
        <f aca="false">SQRT(0.141*0.141+H264*H264)</f>
        <v>0.18976301009417</v>
      </c>
      <c r="L264" s="4"/>
      <c r="M264" s="4"/>
      <c r="N264" s="4"/>
      <c r="O264" s="4"/>
    </row>
    <row r="265" customFormat="false" ht="15" hidden="false" customHeight="false" outlineLevel="0" collapsed="false">
      <c r="A265" s="3" t="s">
        <v>27</v>
      </c>
      <c r="B265" s="3" t="n">
        <v>17</v>
      </c>
      <c r="C265" s="3" t="s">
        <v>52</v>
      </c>
      <c r="D265" s="3" t="s">
        <v>115</v>
      </c>
      <c r="E265" s="3" t="s">
        <v>44</v>
      </c>
      <c r="F265" s="3" t="s">
        <v>34</v>
      </c>
      <c r="G265" s="4" t="n">
        <v>31.039</v>
      </c>
      <c r="H265" s="4" t="n">
        <v>0.309</v>
      </c>
      <c r="I265" s="4" t="n">
        <v>30.425</v>
      </c>
      <c r="J265" s="4" t="n">
        <f aca="false">I265-26.601</f>
        <v>3.824</v>
      </c>
      <c r="K265" s="4" t="n">
        <f aca="false">SQRT(0.141*0.141+H265*H265)</f>
        <v>0.339649819667257</v>
      </c>
      <c r="L265" s="4"/>
      <c r="M265" s="4"/>
      <c r="N265" s="4"/>
      <c r="O265" s="4"/>
    </row>
    <row r="266" customFormat="false" ht="15" hidden="false" customHeight="false" outlineLevel="0" collapsed="false">
      <c r="A266" s="3" t="s">
        <v>27</v>
      </c>
      <c r="B266" s="3" t="n">
        <v>29</v>
      </c>
      <c r="C266" s="3" t="s">
        <v>80</v>
      </c>
      <c r="D266" s="3" t="s">
        <v>115</v>
      </c>
      <c r="E266" s="3" t="s">
        <v>44</v>
      </c>
      <c r="F266" s="3" t="s">
        <v>34</v>
      </c>
      <c r="G266" s="4" t="n">
        <v>30.185</v>
      </c>
      <c r="H266" s="4" t="n">
        <v>0.309</v>
      </c>
      <c r="I266" s="4" t="n">
        <v>30.425</v>
      </c>
      <c r="J266" s="4" t="n">
        <f aca="false">I266-26.601</f>
        <v>3.824</v>
      </c>
      <c r="K266" s="4" t="n">
        <f aca="false">SQRT(0.141*0.141+H266*H266)</f>
        <v>0.339649819667257</v>
      </c>
      <c r="L266" s="4"/>
      <c r="M266" s="4"/>
      <c r="N266" s="4"/>
      <c r="O266" s="4"/>
    </row>
    <row r="267" customFormat="false" ht="15" hidden="false" customHeight="false" outlineLevel="0" collapsed="false">
      <c r="A267" s="3" t="s">
        <v>27</v>
      </c>
      <c r="B267" s="3" t="n">
        <v>41</v>
      </c>
      <c r="C267" s="3" t="s">
        <v>81</v>
      </c>
      <c r="D267" s="3" t="s">
        <v>115</v>
      </c>
      <c r="E267" s="3" t="s">
        <v>44</v>
      </c>
      <c r="F267" s="3" t="s">
        <v>34</v>
      </c>
      <c r="G267" s="4" t="n">
        <v>30.053</v>
      </c>
      <c r="H267" s="4" t="n">
        <v>0.309</v>
      </c>
      <c r="I267" s="4" t="n">
        <v>30.425</v>
      </c>
      <c r="J267" s="4" t="n">
        <f aca="false">I267-26.601</f>
        <v>3.824</v>
      </c>
      <c r="K267" s="4" t="n">
        <f aca="false">SQRT(0.141*0.141+H267*H267)</f>
        <v>0.339649819667257</v>
      </c>
      <c r="L267" s="4"/>
      <c r="M267" s="4"/>
      <c r="N267" s="4"/>
      <c r="O267" s="4"/>
    </row>
    <row r="268" customFormat="false" ht="15" hidden="false" customHeight="false" outlineLevel="0" collapsed="false">
      <c r="A268" s="3" t="s">
        <v>27</v>
      </c>
      <c r="B268" s="3" t="n">
        <v>54</v>
      </c>
      <c r="C268" s="3" t="s">
        <v>82</v>
      </c>
      <c r="D268" s="3" t="s">
        <v>116</v>
      </c>
      <c r="E268" s="3" t="s">
        <v>28</v>
      </c>
      <c r="F268" s="3" t="s">
        <v>20</v>
      </c>
      <c r="G268" s="4" t="n">
        <v>27.575</v>
      </c>
      <c r="H268" s="4" t="n">
        <v>0.057</v>
      </c>
      <c r="I268" s="4" t="n">
        <v>27.683</v>
      </c>
      <c r="J268" s="4"/>
      <c r="K268" s="4"/>
      <c r="L268" s="4"/>
      <c r="M268" s="4"/>
      <c r="N268" s="4"/>
      <c r="O268" s="4"/>
    </row>
    <row r="269" customFormat="false" ht="15" hidden="false" customHeight="false" outlineLevel="0" collapsed="false">
      <c r="A269" s="3" t="s">
        <v>27</v>
      </c>
      <c r="B269" s="3" t="n">
        <v>66</v>
      </c>
      <c r="C269" s="3" t="s">
        <v>84</v>
      </c>
      <c r="D269" s="3" t="s">
        <v>116</v>
      </c>
      <c r="E269" s="3" t="s">
        <v>28</v>
      </c>
      <c r="F269" s="3" t="s">
        <v>20</v>
      </c>
      <c r="G269" s="4" t="n">
        <v>27.768</v>
      </c>
      <c r="H269" s="4" t="n">
        <v>0.057</v>
      </c>
      <c r="I269" s="4" t="n">
        <v>27.683</v>
      </c>
      <c r="J269" s="4"/>
      <c r="K269" s="4"/>
      <c r="L269" s="4"/>
      <c r="M269" s="4"/>
      <c r="N269" s="4"/>
      <c r="O269" s="4"/>
    </row>
    <row r="270" customFormat="false" ht="15" hidden="false" customHeight="false" outlineLevel="0" collapsed="false">
      <c r="A270" s="3" t="s">
        <v>27</v>
      </c>
      <c r="B270" s="3" t="n">
        <v>78</v>
      </c>
      <c r="C270" s="3" t="s">
        <v>85</v>
      </c>
      <c r="D270" s="3" t="s">
        <v>116</v>
      </c>
      <c r="E270" s="3" t="s">
        <v>28</v>
      </c>
      <c r="F270" s="3" t="s">
        <v>20</v>
      </c>
      <c r="G270" s="4" t="n">
        <v>27.706</v>
      </c>
      <c r="H270" s="4" t="n">
        <v>0.057</v>
      </c>
      <c r="I270" s="4" t="n">
        <v>27.683</v>
      </c>
      <c r="J270" s="4"/>
      <c r="K270" s="4"/>
      <c r="L270" s="4"/>
      <c r="M270" s="4"/>
      <c r="N270" s="4"/>
      <c r="O270" s="4"/>
    </row>
    <row r="271" customFormat="false" ht="15" hidden="false" customHeight="false" outlineLevel="0" collapsed="false">
      <c r="A271" s="3" t="s">
        <v>16</v>
      </c>
      <c r="B271" s="3" t="n">
        <v>28</v>
      </c>
      <c r="C271" s="3" t="s">
        <v>76</v>
      </c>
      <c r="D271" s="3" t="s">
        <v>116</v>
      </c>
      <c r="E271" s="3" t="s">
        <v>19</v>
      </c>
      <c r="F271" s="3" t="s">
        <v>20</v>
      </c>
      <c r="G271" s="3" t="n">
        <v>21.053</v>
      </c>
      <c r="H271" s="3" t="n">
        <v>0.042</v>
      </c>
      <c r="I271" s="3" t="n">
        <v>21.135</v>
      </c>
      <c r="J271" s="3"/>
      <c r="K271" s="3"/>
      <c r="L271" s="3"/>
      <c r="M271" s="4"/>
      <c r="N271" s="4"/>
      <c r="O271" s="4"/>
    </row>
    <row r="272" customFormat="false" ht="15" hidden="false" customHeight="false" outlineLevel="0" collapsed="false">
      <c r="A272" s="3" t="s">
        <v>16</v>
      </c>
      <c r="B272" s="3" t="n">
        <v>29</v>
      </c>
      <c r="C272" s="3" t="s">
        <v>80</v>
      </c>
      <c r="D272" s="3" t="s">
        <v>116</v>
      </c>
      <c r="E272" s="3" t="s">
        <v>19</v>
      </c>
      <c r="F272" s="3" t="s">
        <v>20</v>
      </c>
      <c r="G272" s="3" t="n">
        <v>21.195</v>
      </c>
      <c r="H272" s="3" t="n">
        <v>0.042</v>
      </c>
      <c r="I272" s="3" t="n">
        <v>21.135</v>
      </c>
      <c r="J272" s="3"/>
      <c r="K272" s="3"/>
      <c r="L272" s="3"/>
      <c r="M272" s="4"/>
      <c r="N272" s="4"/>
      <c r="O272" s="4"/>
    </row>
    <row r="273" customFormat="false" ht="15" hidden="false" customHeight="false" outlineLevel="0" collapsed="false">
      <c r="A273" s="3" t="s">
        <v>16</v>
      </c>
      <c r="B273" s="3" t="n">
        <v>30</v>
      </c>
      <c r="C273" s="3" t="s">
        <v>73</v>
      </c>
      <c r="D273" s="3" t="s">
        <v>116</v>
      </c>
      <c r="E273" s="3" t="s">
        <v>19</v>
      </c>
      <c r="F273" s="3" t="s">
        <v>20</v>
      </c>
      <c r="G273" s="3" t="n">
        <v>21.156</v>
      </c>
      <c r="H273" s="3" t="n">
        <v>0.042</v>
      </c>
      <c r="I273" s="3" t="n">
        <v>21.135</v>
      </c>
      <c r="J273" s="3"/>
      <c r="K273" s="3"/>
      <c r="L273" s="3"/>
      <c r="M273" s="4"/>
      <c r="N273" s="4"/>
      <c r="O273" s="4"/>
    </row>
    <row r="274" customFormat="false" ht="15" hidden="false" customHeight="false" outlineLevel="0" collapsed="false">
      <c r="A274" s="3" t="s">
        <v>16</v>
      </c>
      <c r="B274" s="3" t="n">
        <v>31</v>
      </c>
      <c r="C274" s="3" t="s">
        <v>31</v>
      </c>
      <c r="D274" s="3" t="s">
        <v>116</v>
      </c>
      <c r="E274" s="3" t="s">
        <v>24</v>
      </c>
      <c r="F274" s="3" t="s">
        <v>20</v>
      </c>
      <c r="G274" s="3" t="n">
        <v>30.867</v>
      </c>
      <c r="H274" s="3" t="n">
        <v>0.171</v>
      </c>
      <c r="I274" s="3" t="n">
        <v>30.704</v>
      </c>
      <c r="J274" s="3"/>
      <c r="K274" s="3"/>
      <c r="L274" s="3"/>
      <c r="M274" s="4"/>
      <c r="N274" s="4"/>
      <c r="O274" s="4"/>
    </row>
    <row r="275" customFormat="false" ht="15" hidden="false" customHeight="false" outlineLevel="0" collapsed="false">
      <c r="A275" s="3" t="s">
        <v>16</v>
      </c>
      <c r="B275" s="3" t="n">
        <v>32</v>
      </c>
      <c r="C275" s="3" t="s">
        <v>42</v>
      </c>
      <c r="D275" s="3" t="s">
        <v>116</v>
      </c>
      <c r="E275" s="3" t="s">
        <v>24</v>
      </c>
      <c r="F275" s="3" t="s">
        <v>20</v>
      </c>
      <c r="G275" s="3" t="n">
        <v>30.361</v>
      </c>
      <c r="H275" s="3" t="n">
        <v>0.171</v>
      </c>
      <c r="I275" s="3" t="n">
        <v>30.704</v>
      </c>
      <c r="J275" s="3"/>
      <c r="K275" s="3"/>
      <c r="L275" s="3"/>
      <c r="M275" s="4"/>
      <c r="N275" s="4"/>
      <c r="O275" s="4"/>
    </row>
    <row r="276" customFormat="false" ht="15" hidden="false" customHeight="false" outlineLevel="0" collapsed="false">
      <c r="A276" s="3" t="s">
        <v>16</v>
      </c>
      <c r="B276" s="3" t="n">
        <v>33</v>
      </c>
      <c r="C276" s="3" t="s">
        <v>38</v>
      </c>
      <c r="D276" s="3" t="s">
        <v>116</v>
      </c>
      <c r="E276" s="3" t="s">
        <v>24</v>
      </c>
      <c r="F276" s="3" t="s">
        <v>20</v>
      </c>
      <c r="G276" s="3" t="n">
        <v>30.883</v>
      </c>
      <c r="H276" s="3" t="n">
        <v>0.171</v>
      </c>
      <c r="I276" s="3" t="n">
        <v>30.704</v>
      </c>
      <c r="J276" s="3"/>
      <c r="K276" s="3"/>
      <c r="L276" s="3"/>
      <c r="M276" s="4"/>
      <c r="N276" s="4"/>
      <c r="O276" s="4"/>
    </row>
    <row r="277" customFormat="false" ht="15" hidden="false" customHeight="false" outlineLevel="0" collapsed="false">
      <c r="A277" s="5" t="s">
        <v>32</v>
      </c>
      <c r="B277" s="5"/>
      <c r="C277" s="5"/>
      <c r="D277" s="5"/>
      <c r="E277" s="5"/>
      <c r="F277" s="5"/>
      <c r="G277" s="6"/>
      <c r="H277" s="6" t="n">
        <f aca="false">AVERAGE(H268:H276)</f>
        <v>0.09</v>
      </c>
      <c r="I277" s="6" t="n">
        <f aca="false">AVERAGE(I268:I276)</f>
        <v>26.5073333333333</v>
      </c>
      <c r="J277" s="5"/>
      <c r="K277" s="5"/>
      <c r="L277" s="5"/>
      <c r="M277" s="6"/>
      <c r="N277" s="6"/>
      <c r="O277" s="6"/>
    </row>
    <row r="278" customFormat="false" ht="15" hidden="false" customHeight="false" outlineLevel="0" collapsed="false">
      <c r="A278" s="5" t="s">
        <v>32</v>
      </c>
      <c r="B278" s="5"/>
      <c r="C278" s="5"/>
      <c r="D278" s="5"/>
      <c r="E278" s="5"/>
      <c r="F278" s="5"/>
      <c r="G278" s="6"/>
      <c r="H278" s="6" t="n">
        <v>0.09</v>
      </c>
      <c r="I278" s="6" t="n">
        <v>26.5073333333333</v>
      </c>
      <c r="J278" s="5"/>
      <c r="K278" s="5"/>
      <c r="L278" s="5"/>
      <c r="M278" s="6"/>
      <c r="N278" s="6"/>
      <c r="O278" s="6"/>
    </row>
    <row r="279" customFormat="false" ht="15" hidden="false" customHeight="false" outlineLevel="0" collapsed="false">
      <c r="A279" s="5" t="s">
        <v>32</v>
      </c>
      <c r="B279" s="5"/>
      <c r="C279" s="5"/>
      <c r="D279" s="5"/>
      <c r="E279" s="5"/>
      <c r="F279" s="5"/>
      <c r="G279" s="6"/>
      <c r="H279" s="6" t="n">
        <v>0.09</v>
      </c>
      <c r="I279" s="6" t="n">
        <v>26.5073333333333</v>
      </c>
      <c r="J279" s="5"/>
      <c r="K279" s="5"/>
      <c r="L279" s="5"/>
      <c r="M279" s="6"/>
      <c r="N279" s="6"/>
      <c r="O279" s="6"/>
    </row>
    <row r="280" customFormat="false" ht="15" hidden="false" customHeight="false" outlineLevel="0" collapsed="false">
      <c r="A280" s="3" t="s">
        <v>27</v>
      </c>
      <c r="B280" s="3" t="n">
        <v>50</v>
      </c>
      <c r="C280" s="3" t="s">
        <v>68</v>
      </c>
      <c r="D280" s="3" t="s">
        <v>116</v>
      </c>
      <c r="E280" s="3" t="s">
        <v>33</v>
      </c>
      <c r="F280" s="3" t="s">
        <v>34</v>
      </c>
      <c r="G280" s="4" t="n">
        <v>34.194</v>
      </c>
      <c r="H280" s="4" t="n">
        <v>0.336</v>
      </c>
      <c r="I280" s="4" t="n">
        <v>34.018</v>
      </c>
      <c r="J280" s="4" t="n">
        <f aca="false">I280-26.507</f>
        <v>7.511</v>
      </c>
      <c r="K280" s="4" t="n">
        <f aca="false">SQRT(0.09*0.09+H280*H280)</f>
        <v>0.347844792975258</v>
      </c>
      <c r="L280" s="4" t="n">
        <f aca="false">J280-J256</f>
        <v>0.666999999999998</v>
      </c>
      <c r="M280" s="4" t="n">
        <f aca="false">POWER(2,-L280)</f>
        <v>0.629814989973701</v>
      </c>
      <c r="N280" s="4" t="n">
        <f aca="false">POWER(2,-(L280-K280))</f>
        <v>0.801539094133778</v>
      </c>
      <c r="O280" s="4" t="n">
        <f aca="false">POWER(2,-(L280+K280))</f>
        <v>0.494881565351781</v>
      </c>
    </row>
    <row r="281" customFormat="false" ht="15" hidden="false" customHeight="false" outlineLevel="0" collapsed="false">
      <c r="A281" s="3" t="s">
        <v>27</v>
      </c>
      <c r="B281" s="3" t="n">
        <v>62</v>
      </c>
      <c r="C281" s="3" t="s">
        <v>89</v>
      </c>
      <c r="D281" s="3" t="s">
        <v>116</v>
      </c>
      <c r="E281" s="3" t="s">
        <v>33</v>
      </c>
      <c r="F281" s="3" t="s">
        <v>34</v>
      </c>
      <c r="G281" s="4" t="n">
        <v>33.368</v>
      </c>
      <c r="H281" s="4" t="n">
        <v>0.336</v>
      </c>
      <c r="I281" s="4" t="n">
        <v>34.018</v>
      </c>
      <c r="J281" s="4" t="n">
        <f aca="false">I281-26.507</f>
        <v>7.511</v>
      </c>
      <c r="K281" s="4" t="n">
        <f aca="false">SQRT(0.09*0.09+H281*H281)</f>
        <v>0.347844792975258</v>
      </c>
      <c r="L281" s="4" t="n">
        <f aca="false">J281-J257</f>
        <v>0.666999999999998</v>
      </c>
      <c r="M281" s="4" t="n">
        <f aca="false">POWER(2,-L281)</f>
        <v>0.629814989973701</v>
      </c>
      <c r="N281" s="4" t="n">
        <f aca="false">POWER(2,-(L281-K281))</f>
        <v>0.801539094133778</v>
      </c>
      <c r="O281" s="4" t="n">
        <f aca="false">POWER(2,-(L281+K281))</f>
        <v>0.494881565351781</v>
      </c>
    </row>
    <row r="282" customFormat="false" ht="15" hidden="false" customHeight="false" outlineLevel="0" collapsed="false">
      <c r="A282" s="3" t="s">
        <v>27</v>
      </c>
      <c r="B282" s="3" t="n">
        <v>74</v>
      </c>
      <c r="C282" s="3" t="s">
        <v>90</v>
      </c>
      <c r="D282" s="3" t="s">
        <v>116</v>
      </c>
      <c r="E282" s="3" t="s">
        <v>33</v>
      </c>
      <c r="F282" s="3" t="s">
        <v>34</v>
      </c>
      <c r="G282" s="4" t="n">
        <v>34.492</v>
      </c>
      <c r="H282" s="4" t="n">
        <v>0.336</v>
      </c>
      <c r="I282" s="4" t="n">
        <v>34.018</v>
      </c>
      <c r="J282" s="4" t="n">
        <f aca="false">I282-26.507</f>
        <v>7.511</v>
      </c>
      <c r="K282" s="4" t="n">
        <f aca="false">SQRT(0.09*0.09+H282*H282)</f>
        <v>0.347844792975258</v>
      </c>
      <c r="L282" s="4" t="n">
        <f aca="false">J282-J258</f>
        <v>0.666999999999998</v>
      </c>
      <c r="M282" s="4" t="n">
        <f aca="false">POWER(2,-L282)</f>
        <v>0.629814989973701</v>
      </c>
      <c r="N282" s="4" t="n">
        <f aca="false">POWER(2,-(L282-K282))</f>
        <v>0.801539094133778</v>
      </c>
      <c r="O282" s="4" t="n">
        <f aca="false">POWER(2,-(L282+K282))</f>
        <v>0.494881565351781</v>
      </c>
    </row>
    <row r="283" customFormat="false" ht="15" hidden="false" customHeight="false" outlineLevel="0" collapsed="false">
      <c r="A283" s="3" t="s">
        <v>27</v>
      </c>
      <c r="B283" s="3" t="n">
        <v>52</v>
      </c>
      <c r="C283" s="3" t="s">
        <v>86</v>
      </c>
      <c r="D283" s="3" t="s">
        <v>116</v>
      </c>
      <c r="E283" s="3" t="s">
        <v>37</v>
      </c>
      <c r="F283" s="3" t="s">
        <v>34</v>
      </c>
      <c r="G283" s="4" t="n">
        <v>27.199</v>
      </c>
      <c r="H283" s="4" t="n">
        <v>0.217</v>
      </c>
      <c r="I283" s="4" t="n">
        <v>26.787</v>
      </c>
      <c r="J283" s="4" t="n">
        <f aca="false">I283-26.507</f>
        <v>0.279999999999998</v>
      </c>
      <c r="K283" s="4" t="n">
        <f aca="false">SQRT(0.09*0.09+H283*H283)</f>
        <v>0.234923391768466</v>
      </c>
      <c r="L283" s="4" t="n">
        <f aca="false">J283-J259</f>
        <v>-0.955000000000002</v>
      </c>
      <c r="M283" s="4" t="n">
        <f aca="false">POWER(2,-L283)</f>
        <v>1.93857963387013</v>
      </c>
      <c r="N283" s="4" t="n">
        <f aca="false">POWER(2,-(L283-K283))</f>
        <v>2.28140628406787</v>
      </c>
      <c r="O283" s="4" t="n">
        <f aca="false">POWER(2,-(L283+K283))</f>
        <v>1.6472695035078</v>
      </c>
    </row>
    <row r="284" customFormat="false" ht="15" hidden="false" customHeight="false" outlineLevel="0" collapsed="false">
      <c r="A284" s="3" t="s">
        <v>27</v>
      </c>
      <c r="B284" s="3" t="n">
        <v>64</v>
      </c>
      <c r="C284" s="3" t="s">
        <v>93</v>
      </c>
      <c r="D284" s="3" t="s">
        <v>116</v>
      </c>
      <c r="E284" s="3" t="s">
        <v>37</v>
      </c>
      <c r="F284" s="3" t="s">
        <v>34</v>
      </c>
      <c r="G284" s="4" t="n">
        <v>26.702</v>
      </c>
      <c r="H284" s="4" t="n">
        <v>0.217</v>
      </c>
      <c r="I284" s="4" t="n">
        <v>26.787</v>
      </c>
      <c r="J284" s="4" t="n">
        <f aca="false">I284-26.507</f>
        <v>0.279999999999998</v>
      </c>
      <c r="K284" s="4" t="n">
        <f aca="false">SQRT(0.09*0.09+H284*H284)</f>
        <v>0.234923391768466</v>
      </c>
      <c r="L284" s="4" t="n">
        <f aca="false">J284-J260</f>
        <v>-0.955000000000002</v>
      </c>
      <c r="M284" s="4" t="n">
        <f aca="false">POWER(2,-L284)</f>
        <v>1.93857963387013</v>
      </c>
      <c r="N284" s="4" t="n">
        <f aca="false">POWER(2,-(L284-K284))</f>
        <v>2.28140628406787</v>
      </c>
      <c r="O284" s="4" t="n">
        <f aca="false">POWER(2,-(L284+K284))</f>
        <v>1.6472695035078</v>
      </c>
    </row>
    <row r="285" customFormat="false" ht="15" hidden="false" customHeight="false" outlineLevel="0" collapsed="false">
      <c r="A285" s="3" t="s">
        <v>27</v>
      </c>
      <c r="B285" s="3" t="n">
        <v>76</v>
      </c>
      <c r="C285" s="3" t="s">
        <v>94</v>
      </c>
      <c r="D285" s="3" t="s">
        <v>116</v>
      </c>
      <c r="E285" s="3" t="s">
        <v>37</v>
      </c>
      <c r="F285" s="3" t="s">
        <v>34</v>
      </c>
      <c r="G285" s="4" t="n">
        <v>26.461</v>
      </c>
      <c r="H285" s="4" t="n">
        <v>0.217</v>
      </c>
      <c r="I285" s="4" t="n">
        <v>26.787</v>
      </c>
      <c r="J285" s="4" t="n">
        <f aca="false">I285-26.507</f>
        <v>0.279999999999998</v>
      </c>
      <c r="K285" s="4" t="n">
        <f aca="false">SQRT(0.09*0.09+H285*H285)</f>
        <v>0.234923391768466</v>
      </c>
      <c r="L285" s="4" t="n">
        <f aca="false">J285-J261</f>
        <v>-0.955000000000002</v>
      </c>
      <c r="M285" s="4" t="n">
        <f aca="false">POWER(2,-L285)</f>
        <v>1.93857963387013</v>
      </c>
      <c r="N285" s="4" t="n">
        <f aca="false">POWER(2,-(L285-K285))</f>
        <v>2.28140628406787</v>
      </c>
      <c r="O285" s="4" t="n">
        <f aca="false">POWER(2,-(L285+K285))</f>
        <v>1.6472695035078</v>
      </c>
    </row>
    <row r="286" customFormat="false" ht="15" hidden="false" customHeight="false" outlineLevel="0" collapsed="false">
      <c r="A286" s="3" t="s">
        <v>27</v>
      </c>
      <c r="B286" s="3" t="n">
        <v>51</v>
      </c>
      <c r="C286" s="3" t="s">
        <v>69</v>
      </c>
      <c r="D286" s="3" t="s">
        <v>116</v>
      </c>
      <c r="E286" s="3" t="s">
        <v>41</v>
      </c>
      <c r="F286" s="3" t="s">
        <v>34</v>
      </c>
      <c r="G286" s="4" t="n">
        <v>22.425</v>
      </c>
      <c r="H286" s="4" t="n">
        <v>0.351</v>
      </c>
      <c r="I286" s="4" t="n">
        <v>21.995</v>
      </c>
      <c r="J286" s="4" t="n">
        <f aca="false">I286-26.507</f>
        <v>-4.512</v>
      </c>
      <c r="K286" s="4" t="n">
        <f aca="false">SQRT(0.09*0.09+H286*H286)</f>
        <v>0.362354798505553</v>
      </c>
      <c r="L286" s="4" t="n">
        <f aca="false">J286-J262</f>
        <v>-0.405000000000001</v>
      </c>
      <c r="M286" s="4" t="n">
        <f aca="false">POWER(2,-L286)</f>
        <v>1.3240889103954</v>
      </c>
      <c r="N286" s="4" t="n">
        <f aca="false">POWER(2,-(L286-K286))</f>
        <v>1.70214601220013</v>
      </c>
      <c r="O286" s="4" t="n">
        <f aca="false">POWER(2,-(L286+K286))</f>
        <v>1.03000061690709</v>
      </c>
    </row>
    <row r="287" customFormat="false" ht="15" hidden="false" customHeight="false" outlineLevel="0" collapsed="false">
      <c r="A287" s="3" t="s">
        <v>27</v>
      </c>
      <c r="B287" s="3" t="n">
        <v>63</v>
      </c>
      <c r="C287" s="3" t="s">
        <v>91</v>
      </c>
      <c r="D287" s="3" t="s">
        <v>116</v>
      </c>
      <c r="E287" s="3" t="s">
        <v>41</v>
      </c>
      <c r="F287" s="3" t="s">
        <v>34</v>
      </c>
      <c r="G287" s="4" t="n">
        <v>21.3</v>
      </c>
      <c r="H287" s="4" t="n">
        <v>0.351</v>
      </c>
      <c r="I287" s="4" t="n">
        <v>21.995</v>
      </c>
      <c r="J287" s="4" t="n">
        <f aca="false">I287-26.507</f>
        <v>-4.512</v>
      </c>
      <c r="K287" s="4" t="n">
        <f aca="false">SQRT(0.09*0.09+H287*H287)</f>
        <v>0.362354798505553</v>
      </c>
      <c r="L287" s="4" t="n">
        <f aca="false">J287-J263</f>
        <v>-0.405000000000001</v>
      </c>
      <c r="M287" s="4" t="n">
        <f aca="false">POWER(2,-L287)</f>
        <v>1.3240889103954</v>
      </c>
      <c r="N287" s="4" t="n">
        <f aca="false">POWER(2,-(L287-K287))</f>
        <v>1.70214601220013</v>
      </c>
      <c r="O287" s="4" t="n">
        <f aca="false">POWER(2,-(L287+K287))</f>
        <v>1.03000061690709</v>
      </c>
    </row>
    <row r="288" customFormat="false" ht="15" hidden="false" customHeight="false" outlineLevel="0" collapsed="false">
      <c r="A288" s="3" t="s">
        <v>27</v>
      </c>
      <c r="B288" s="3" t="n">
        <v>75</v>
      </c>
      <c r="C288" s="3" t="s">
        <v>92</v>
      </c>
      <c r="D288" s="3" t="s">
        <v>116</v>
      </c>
      <c r="E288" s="3" t="s">
        <v>41</v>
      </c>
      <c r="F288" s="3" t="s">
        <v>34</v>
      </c>
      <c r="G288" s="4" t="n">
        <v>22.261</v>
      </c>
      <c r="H288" s="4" t="n">
        <v>0.351</v>
      </c>
      <c r="I288" s="4" t="n">
        <v>21.995</v>
      </c>
      <c r="J288" s="4" t="n">
        <f aca="false">I288-26.507</f>
        <v>-4.512</v>
      </c>
      <c r="K288" s="4" t="n">
        <f aca="false">SQRT(0.09*0.09+H288*H288)</f>
        <v>0.362354798505553</v>
      </c>
      <c r="L288" s="4" t="n">
        <f aca="false">J288-J264</f>
        <v>-0.405000000000001</v>
      </c>
      <c r="M288" s="4" t="n">
        <f aca="false">POWER(2,-L288)</f>
        <v>1.3240889103954</v>
      </c>
      <c r="N288" s="4" t="n">
        <f aca="false">POWER(2,-(L288-K288))</f>
        <v>1.70214601220013</v>
      </c>
      <c r="O288" s="4" t="n">
        <f aca="false">POWER(2,-(L288+K288))</f>
        <v>1.03000061690709</v>
      </c>
    </row>
    <row r="289" customFormat="false" ht="15" hidden="false" customHeight="false" outlineLevel="0" collapsed="false">
      <c r="A289" s="3" t="s">
        <v>27</v>
      </c>
      <c r="B289" s="3" t="n">
        <v>53</v>
      </c>
      <c r="C289" s="3" t="s">
        <v>88</v>
      </c>
      <c r="D289" s="3" t="s">
        <v>116</v>
      </c>
      <c r="E289" s="3" t="s">
        <v>44</v>
      </c>
      <c r="F289" s="3" t="s">
        <v>34</v>
      </c>
      <c r="G289" s="4" t="n">
        <v>29.396</v>
      </c>
      <c r="H289" s="4" t="n">
        <v>0.688</v>
      </c>
      <c r="I289" s="4" t="n">
        <v>29.736</v>
      </c>
      <c r="J289" s="4" t="n">
        <f aca="false">I289-26.507</f>
        <v>3.229</v>
      </c>
      <c r="K289" s="4" t="n">
        <f aca="false">SQRT(0.09*0.09+H289*H289)</f>
        <v>0.693861657681126</v>
      </c>
      <c r="L289" s="4" t="n">
        <f aca="false">J289-J265</f>
        <v>-0.595000000000002</v>
      </c>
      <c r="M289" s="4" t="n">
        <f aca="false">POWER(2,-L289)</f>
        <v>1.51047258556283</v>
      </c>
      <c r="N289" s="4" t="n">
        <f aca="false">POWER(2,-(L289-K289))</f>
        <v>2.44335189521914</v>
      </c>
      <c r="O289" s="4" t="n">
        <f aca="false">POWER(2,-(L289+K289))</f>
        <v>0.933769481261</v>
      </c>
    </row>
    <row r="290" customFormat="false" ht="15" hidden="false" customHeight="false" outlineLevel="0" collapsed="false">
      <c r="A290" s="3" t="s">
        <v>27</v>
      </c>
      <c r="B290" s="3" t="n">
        <v>65</v>
      </c>
      <c r="C290" s="3" t="s">
        <v>95</v>
      </c>
      <c r="D290" s="3" t="s">
        <v>116</v>
      </c>
      <c r="E290" s="3" t="s">
        <v>44</v>
      </c>
      <c r="F290" s="3" t="s">
        <v>34</v>
      </c>
      <c r="G290" s="4" t="n">
        <v>28.751</v>
      </c>
      <c r="H290" s="4" t="n">
        <v>0.688</v>
      </c>
      <c r="I290" s="4" t="n">
        <v>29.736</v>
      </c>
      <c r="J290" s="4" t="n">
        <f aca="false">I290-26.507</f>
        <v>3.229</v>
      </c>
      <c r="K290" s="4" t="n">
        <f aca="false">SQRT(0.09*0.09+H290*H290)</f>
        <v>0.693861657681126</v>
      </c>
      <c r="L290" s="4" t="n">
        <f aca="false">J290-J266</f>
        <v>-0.595000000000002</v>
      </c>
      <c r="M290" s="4" t="n">
        <f aca="false">POWER(2,-L290)</f>
        <v>1.51047258556283</v>
      </c>
      <c r="N290" s="4" t="n">
        <f aca="false">POWER(2,-(L290-K290))</f>
        <v>2.44335189521914</v>
      </c>
      <c r="O290" s="4" t="n">
        <f aca="false">POWER(2,-(L290+K290))</f>
        <v>0.933769481261</v>
      </c>
    </row>
    <row r="291" customFormat="false" ht="15" hidden="false" customHeight="false" outlineLevel="0" collapsed="false">
      <c r="A291" s="3" t="s">
        <v>27</v>
      </c>
      <c r="B291" s="3" t="n">
        <v>77</v>
      </c>
      <c r="C291" s="3" t="s">
        <v>96</v>
      </c>
      <c r="D291" s="3" t="s">
        <v>116</v>
      </c>
      <c r="E291" s="3" t="s">
        <v>44</v>
      </c>
      <c r="F291" s="3" t="s">
        <v>34</v>
      </c>
      <c r="G291" s="4" t="n">
        <v>31.061</v>
      </c>
      <c r="H291" s="4" t="n">
        <v>0.688</v>
      </c>
      <c r="I291" s="4" t="n">
        <v>29.736</v>
      </c>
      <c r="J291" s="4" t="n">
        <f aca="false">I291-26.507</f>
        <v>3.229</v>
      </c>
      <c r="K291" s="4" t="n">
        <f aca="false">SQRT(0.09*0.09+H291*H291)</f>
        <v>0.693861657681126</v>
      </c>
      <c r="L291" s="4" t="n">
        <f aca="false">J291-J267</f>
        <v>-0.595000000000002</v>
      </c>
      <c r="M291" s="4" t="n">
        <f aca="false">POWER(2,-L291)</f>
        <v>1.51047258556283</v>
      </c>
      <c r="N291" s="4" t="n">
        <f aca="false">POWER(2,-(L291-K291))</f>
        <v>2.44335189521914</v>
      </c>
      <c r="O291" s="4" t="n">
        <f aca="false">POWER(2,-(L291+K291))</f>
        <v>0.933769481261</v>
      </c>
    </row>
    <row r="292" customFormat="false" ht="15" hidden="false" customHeight="false" outlineLevel="0" collapsed="false">
      <c r="A292" s="3" t="s">
        <v>16</v>
      </c>
      <c r="B292" s="3" t="n">
        <v>85</v>
      </c>
      <c r="C292" s="3" t="s">
        <v>117</v>
      </c>
      <c r="D292" s="3" t="s">
        <v>118</v>
      </c>
      <c r="E292" s="3" t="s">
        <v>19</v>
      </c>
      <c r="F292" s="3" t="s">
        <v>20</v>
      </c>
      <c r="G292" s="3" t="s">
        <v>87</v>
      </c>
      <c r="H292" s="3"/>
      <c r="I292" s="3"/>
      <c r="J292" s="3"/>
      <c r="K292" s="3"/>
      <c r="L292" s="3"/>
      <c r="M292" s="3"/>
      <c r="N292" s="3"/>
      <c r="O292" s="3"/>
    </row>
    <row r="293" customFormat="false" ht="15" hidden="false" customHeight="false" outlineLevel="0" collapsed="false">
      <c r="A293" s="3" t="s">
        <v>16</v>
      </c>
      <c r="B293" s="3" t="n">
        <v>86</v>
      </c>
      <c r="C293" s="3" t="s">
        <v>119</v>
      </c>
      <c r="D293" s="3" t="s">
        <v>118</v>
      </c>
      <c r="E293" s="3" t="s">
        <v>19</v>
      </c>
      <c r="F293" s="3" t="s">
        <v>20</v>
      </c>
      <c r="G293" s="3" t="s">
        <v>87</v>
      </c>
      <c r="H293" s="3"/>
      <c r="I293" s="3"/>
      <c r="J293" s="3"/>
      <c r="K293" s="3"/>
      <c r="L293" s="3"/>
      <c r="M293" s="3"/>
      <c r="N293" s="3"/>
      <c r="O293" s="3"/>
    </row>
    <row r="294" customFormat="false" ht="15" hidden="false" customHeight="false" outlineLevel="0" collapsed="false">
      <c r="A294" s="3" t="s">
        <v>16</v>
      </c>
      <c r="B294" s="3" t="n">
        <v>87</v>
      </c>
      <c r="C294" s="3" t="s">
        <v>120</v>
      </c>
      <c r="D294" s="3" t="s">
        <v>118</v>
      </c>
      <c r="E294" s="3" t="s">
        <v>19</v>
      </c>
      <c r="F294" s="3" t="s">
        <v>20</v>
      </c>
      <c r="G294" s="3" t="s">
        <v>87</v>
      </c>
      <c r="H294" s="3"/>
      <c r="I294" s="3"/>
      <c r="J294" s="3"/>
      <c r="K294" s="3"/>
      <c r="L294" s="3"/>
      <c r="M294" s="3"/>
      <c r="N294" s="3"/>
      <c r="O294" s="3"/>
    </row>
    <row r="295" customFormat="false" ht="15" hidden="false" customHeight="false" outlineLevel="0" collapsed="false">
      <c r="A295" s="3" t="s">
        <v>16</v>
      </c>
      <c r="B295" s="3" t="n">
        <v>88</v>
      </c>
      <c r="C295" s="3" t="s">
        <v>121</v>
      </c>
      <c r="D295" s="3" t="s">
        <v>118</v>
      </c>
      <c r="E295" s="3" t="s">
        <v>19</v>
      </c>
      <c r="F295" s="3" t="s">
        <v>20</v>
      </c>
      <c r="G295" s="3" t="s">
        <v>87</v>
      </c>
      <c r="H295" s="3"/>
      <c r="I295" s="3"/>
      <c r="J295" s="3"/>
      <c r="K295" s="3"/>
      <c r="L295" s="3"/>
      <c r="M295" s="3"/>
      <c r="N295" s="3"/>
      <c r="O295" s="3"/>
    </row>
    <row r="296" customFormat="false" ht="15" hidden="false" customHeight="false" outlineLevel="0" collapsed="false">
      <c r="A296" s="3" t="s">
        <v>16</v>
      </c>
      <c r="B296" s="3" t="n">
        <v>89</v>
      </c>
      <c r="C296" s="3" t="s">
        <v>122</v>
      </c>
      <c r="D296" s="3" t="s">
        <v>118</v>
      </c>
      <c r="E296" s="3" t="s">
        <v>19</v>
      </c>
      <c r="F296" s="3" t="s">
        <v>20</v>
      </c>
      <c r="G296" s="3" t="s">
        <v>87</v>
      </c>
      <c r="H296" s="3"/>
      <c r="I296" s="3"/>
      <c r="J296" s="3"/>
      <c r="K296" s="3"/>
      <c r="L296" s="3"/>
      <c r="M296" s="3"/>
      <c r="N296" s="3"/>
      <c r="O296" s="3"/>
    </row>
    <row r="297" customFormat="false" ht="15" hidden="false" customHeight="false" outlineLevel="0" collapsed="false">
      <c r="A297" s="3" t="s">
        <v>16</v>
      </c>
      <c r="B297" s="3" t="n">
        <v>90</v>
      </c>
      <c r="C297" s="3" t="s">
        <v>123</v>
      </c>
      <c r="D297" s="3" t="s">
        <v>118</v>
      </c>
      <c r="E297" s="3" t="s">
        <v>19</v>
      </c>
      <c r="F297" s="3" t="s">
        <v>20</v>
      </c>
      <c r="G297" s="3" t="s">
        <v>87</v>
      </c>
      <c r="H297" s="3"/>
      <c r="I297" s="3"/>
      <c r="J297" s="3"/>
      <c r="K297" s="3"/>
      <c r="L297" s="3"/>
      <c r="M297" s="3"/>
      <c r="N297" s="3"/>
      <c r="O297" s="3"/>
    </row>
    <row r="298" customFormat="false" ht="15" hidden="false" customHeight="false" outlineLevel="0" collapsed="false">
      <c r="A298" s="3" t="s">
        <v>16</v>
      </c>
      <c r="B298" s="3" t="n">
        <v>91</v>
      </c>
      <c r="C298" s="3" t="s">
        <v>124</v>
      </c>
      <c r="D298" s="3" t="s">
        <v>118</v>
      </c>
      <c r="E298" s="3" t="s">
        <v>24</v>
      </c>
      <c r="F298" s="3" t="s">
        <v>20</v>
      </c>
      <c r="G298" s="3" t="s">
        <v>87</v>
      </c>
      <c r="H298" s="3"/>
      <c r="I298" s="3"/>
      <c r="J298" s="3"/>
      <c r="K298" s="3"/>
      <c r="L298" s="3"/>
      <c r="M298" s="3"/>
      <c r="N298" s="3"/>
      <c r="O298" s="3"/>
    </row>
    <row r="299" customFormat="false" ht="15" hidden="false" customHeight="false" outlineLevel="0" collapsed="false">
      <c r="A299" s="3" t="s">
        <v>16</v>
      </c>
      <c r="B299" s="3" t="n">
        <v>92</v>
      </c>
      <c r="C299" s="3" t="s">
        <v>125</v>
      </c>
      <c r="D299" s="3" t="s">
        <v>118</v>
      </c>
      <c r="E299" s="3" t="s">
        <v>24</v>
      </c>
      <c r="F299" s="3" t="s">
        <v>20</v>
      </c>
      <c r="G299" s="3" t="s">
        <v>87</v>
      </c>
      <c r="H299" s="3"/>
      <c r="I299" s="3"/>
      <c r="J299" s="3"/>
      <c r="K299" s="3"/>
      <c r="L299" s="3"/>
      <c r="M299" s="3"/>
      <c r="N299" s="3"/>
      <c r="O299" s="3"/>
    </row>
    <row r="300" customFormat="false" ht="15" hidden="false" customHeight="false" outlineLevel="0" collapsed="false">
      <c r="A300" s="3" t="s">
        <v>16</v>
      </c>
      <c r="B300" s="3" t="n">
        <v>93</v>
      </c>
      <c r="C300" s="3" t="s">
        <v>126</v>
      </c>
      <c r="D300" s="3" t="s">
        <v>118</v>
      </c>
      <c r="E300" s="3" t="s">
        <v>24</v>
      </c>
      <c r="F300" s="3" t="s">
        <v>20</v>
      </c>
      <c r="G300" s="3" t="s">
        <v>87</v>
      </c>
      <c r="H300" s="3"/>
      <c r="I300" s="3"/>
      <c r="J300" s="3"/>
      <c r="K300" s="3"/>
      <c r="L300" s="3"/>
      <c r="M300" s="3"/>
      <c r="N300" s="3"/>
      <c r="O300" s="3"/>
    </row>
    <row r="301" customFormat="false" ht="15" hidden="false" customHeight="false" outlineLevel="0" collapsed="false">
      <c r="A301" s="3" t="s">
        <v>16</v>
      </c>
      <c r="B301" s="3" t="n">
        <v>94</v>
      </c>
      <c r="C301" s="3" t="s">
        <v>127</v>
      </c>
      <c r="D301" s="3" t="s">
        <v>118</v>
      </c>
      <c r="E301" s="3" t="s">
        <v>24</v>
      </c>
      <c r="F301" s="3" t="s">
        <v>20</v>
      </c>
      <c r="G301" s="3" t="s">
        <v>87</v>
      </c>
      <c r="H301" s="3"/>
      <c r="I301" s="3"/>
      <c r="J301" s="3"/>
      <c r="K301" s="3"/>
      <c r="L301" s="3"/>
      <c r="M301" s="3"/>
      <c r="N301" s="3"/>
      <c r="O301" s="3"/>
    </row>
    <row r="302" customFormat="false" ht="15" hidden="false" customHeight="false" outlineLevel="0" collapsed="false">
      <c r="A302" s="3" t="s">
        <v>16</v>
      </c>
      <c r="B302" s="3" t="n">
        <v>95</v>
      </c>
      <c r="C302" s="3" t="s">
        <v>128</v>
      </c>
      <c r="D302" s="3" t="s">
        <v>118</v>
      </c>
      <c r="E302" s="3" t="s">
        <v>24</v>
      </c>
      <c r="F302" s="3" t="s">
        <v>20</v>
      </c>
      <c r="G302" s="3" t="s">
        <v>87</v>
      </c>
      <c r="H302" s="3"/>
      <c r="I302" s="3"/>
      <c r="J302" s="3"/>
      <c r="K302" s="3"/>
      <c r="L302" s="3"/>
      <c r="M302" s="3"/>
      <c r="N302" s="3"/>
      <c r="O302" s="3"/>
    </row>
    <row r="303" customFormat="false" ht="15" hidden="false" customHeight="false" outlineLevel="0" collapsed="false">
      <c r="A303" s="3" t="s">
        <v>16</v>
      </c>
      <c r="B303" s="3" t="n">
        <v>96</v>
      </c>
      <c r="C303" s="3" t="s">
        <v>129</v>
      </c>
      <c r="D303" s="3" t="s">
        <v>118</v>
      </c>
      <c r="E303" s="3" t="s">
        <v>24</v>
      </c>
      <c r="F303" s="3" t="s">
        <v>20</v>
      </c>
      <c r="G303" s="3" t="s">
        <v>87</v>
      </c>
      <c r="H303" s="3"/>
      <c r="I303" s="3"/>
      <c r="J303" s="3"/>
      <c r="K303" s="3"/>
      <c r="L303" s="3"/>
      <c r="M303" s="3"/>
      <c r="N303" s="3"/>
      <c r="O303" s="3"/>
    </row>
    <row r="304" customFormat="false" ht="15" hidden="false" customHeight="false" outlineLevel="0" collapsed="false">
      <c r="A304" s="3" t="s">
        <v>71</v>
      </c>
      <c r="B304" s="3" t="n">
        <v>88</v>
      </c>
      <c r="C304" s="3" t="s">
        <v>121</v>
      </c>
      <c r="D304" s="3" t="s">
        <v>118</v>
      </c>
      <c r="E304" s="3" t="s">
        <v>28</v>
      </c>
      <c r="F304" s="3" t="s">
        <v>34</v>
      </c>
      <c r="G304" s="3" t="s">
        <v>87</v>
      </c>
      <c r="H304" s="3"/>
      <c r="I304" s="3"/>
      <c r="J304" s="3"/>
      <c r="K304" s="3"/>
      <c r="L304" s="3"/>
      <c r="M304" s="3"/>
      <c r="N304" s="3"/>
      <c r="O304" s="3"/>
    </row>
    <row r="305" customFormat="false" ht="15" hidden="false" customHeight="false" outlineLevel="0" collapsed="false">
      <c r="A305" s="3" t="s">
        <v>71</v>
      </c>
      <c r="B305" s="3" t="n">
        <v>89</v>
      </c>
      <c r="C305" s="3" t="s">
        <v>122</v>
      </c>
      <c r="D305" s="3" t="s">
        <v>118</v>
      </c>
      <c r="E305" s="3" t="s">
        <v>28</v>
      </c>
      <c r="F305" s="3" t="s">
        <v>34</v>
      </c>
      <c r="G305" s="3" t="s">
        <v>87</v>
      </c>
      <c r="H305" s="3"/>
      <c r="I305" s="3"/>
      <c r="J305" s="3"/>
      <c r="K305" s="3"/>
      <c r="L305" s="3"/>
      <c r="M305" s="3"/>
      <c r="N305" s="3"/>
      <c r="O305" s="3"/>
    </row>
    <row r="306" customFormat="false" ht="15" hidden="false" customHeight="false" outlineLevel="0" collapsed="false">
      <c r="A306" s="3" t="s">
        <v>71</v>
      </c>
      <c r="B306" s="3" t="n">
        <v>91</v>
      </c>
      <c r="C306" s="3" t="s">
        <v>124</v>
      </c>
      <c r="D306" s="3" t="s">
        <v>118</v>
      </c>
      <c r="E306" s="3" t="s">
        <v>28</v>
      </c>
      <c r="F306" s="3" t="s">
        <v>34</v>
      </c>
      <c r="G306" s="3" t="s">
        <v>87</v>
      </c>
      <c r="H306" s="3"/>
      <c r="I306" s="3"/>
      <c r="J306" s="3"/>
      <c r="K306" s="3"/>
      <c r="L306" s="3"/>
      <c r="M306" s="3"/>
      <c r="N306" s="3"/>
      <c r="O306" s="3"/>
    </row>
    <row r="307" customFormat="false" ht="15" hidden="false" customHeight="false" outlineLevel="0" collapsed="false">
      <c r="A307" s="3" t="s">
        <v>71</v>
      </c>
      <c r="B307" s="3" t="n">
        <v>92</v>
      </c>
      <c r="C307" s="3" t="s">
        <v>125</v>
      </c>
      <c r="D307" s="3" t="s">
        <v>118</v>
      </c>
      <c r="E307" s="3" t="s">
        <v>28</v>
      </c>
      <c r="F307" s="3" t="s">
        <v>34</v>
      </c>
      <c r="G307" s="3" t="s">
        <v>87</v>
      </c>
      <c r="H307" s="3"/>
      <c r="I307" s="3"/>
      <c r="J307" s="3"/>
      <c r="K307" s="3"/>
      <c r="L307" s="3"/>
      <c r="M307" s="3"/>
      <c r="N307" s="3"/>
      <c r="O307" s="3"/>
    </row>
    <row r="308" customFormat="false" ht="15" hidden="false" customHeight="false" outlineLevel="0" collapsed="false">
      <c r="A308" s="3" t="s">
        <v>71</v>
      </c>
      <c r="B308" s="3" t="n">
        <v>93</v>
      </c>
      <c r="C308" s="3" t="s">
        <v>126</v>
      </c>
      <c r="D308" s="3" t="s">
        <v>118</v>
      </c>
      <c r="E308" s="3" t="s">
        <v>28</v>
      </c>
      <c r="F308" s="3" t="s">
        <v>34</v>
      </c>
      <c r="G308" s="3" t="s">
        <v>87</v>
      </c>
      <c r="H308" s="3"/>
      <c r="I308" s="3"/>
      <c r="J308" s="3"/>
      <c r="K308" s="3"/>
      <c r="L308" s="3"/>
      <c r="M308" s="3"/>
      <c r="N308" s="3"/>
      <c r="O308" s="3"/>
    </row>
    <row r="309" customFormat="false" ht="15" hidden="false" customHeight="false" outlineLevel="0" collapsed="false">
      <c r="A309" s="3" t="s">
        <v>71</v>
      </c>
      <c r="B309" s="3" t="n">
        <v>94</v>
      </c>
      <c r="C309" s="3" t="s">
        <v>127</v>
      </c>
      <c r="D309" s="3" t="s">
        <v>118</v>
      </c>
      <c r="E309" s="3" t="s">
        <v>28</v>
      </c>
      <c r="F309" s="3" t="s">
        <v>34</v>
      </c>
      <c r="G309" s="3" t="s">
        <v>87</v>
      </c>
      <c r="H309" s="3"/>
      <c r="I309" s="3"/>
      <c r="J309" s="3"/>
      <c r="K309" s="3"/>
      <c r="L309" s="3"/>
      <c r="M309" s="3"/>
      <c r="N309" s="3"/>
      <c r="O309" s="3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7-03T20:14:55Z</dcterms:created>
  <dc:creator>Ping Kong</dc:creator>
  <dc:description/>
  <dc:language>en-US</dc:language>
  <cp:lastModifiedBy>Ping Kong</cp:lastModifiedBy>
  <dcterms:modified xsi:type="dcterms:W3CDTF">2016-08-18T18:06:21Z</dcterms:modified>
  <cp:revision>0</cp:revision>
  <dc:subject/>
  <dc:title/>
</cp:coreProperties>
</file>